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ABBF0313-6CF7-462A-97FC-DFB81B7FAD6D}" xr6:coauthVersionLast="47" xr6:coauthVersionMax="47" xr10:uidLastSave="{00000000-0000-0000-0000-000000000000}"/>
  <bookViews>
    <workbookView xWindow="3120" yWindow="1710" windowWidth="21570" windowHeight="13950" activeTab="1" xr2:uid="{00000000-000D-0000-FFFF-FFFF00000000}"/>
  </bookViews>
  <sheets>
    <sheet name="positive ion mode-top10 DAMs" sheetId="1" r:id="rId1"/>
    <sheet name="negative ion mode-top10 DAM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2" uniqueCount="327">
  <si>
    <t>Index</t>
  </si>
  <si>
    <t>Formula</t>
  </si>
  <si>
    <t>Compounds</t>
  </si>
  <si>
    <t>Class I</t>
  </si>
  <si>
    <t>Class II</t>
  </si>
  <si>
    <t>Precursor (g/mol)</t>
  </si>
  <si>
    <t>Mass (g/mol)</t>
  </si>
  <si>
    <t>RT (min)</t>
  </si>
  <si>
    <t>Adduct</t>
  </si>
  <si>
    <t>error_ppm</t>
  </si>
  <si>
    <t>MS_level</t>
  </si>
  <si>
    <t>score</t>
  </si>
  <si>
    <t>source</t>
  </si>
  <si>
    <t>CAS</t>
  </si>
  <si>
    <t>Pubchem CID</t>
  </si>
  <si>
    <t>HMDB</t>
  </si>
  <si>
    <t>Metlin</t>
  </si>
  <si>
    <t>cpd_ID</t>
  </si>
  <si>
    <t>ZHG-1</t>
  </si>
  <si>
    <t>ZHG-2</t>
  </si>
  <si>
    <t>ZHG-3</t>
  </si>
  <si>
    <t>ZSDO-1</t>
  </si>
  <si>
    <t>ZSDO-2</t>
  </si>
  <si>
    <t>ZSDO-3</t>
  </si>
  <si>
    <t>ZSMO-1</t>
  </si>
  <si>
    <t>ZSMO-2</t>
  </si>
  <si>
    <t>ZSMO-3</t>
  </si>
  <si>
    <t>QC01</t>
  </si>
  <si>
    <t>QC02</t>
  </si>
  <si>
    <t>QC03</t>
  </si>
  <si>
    <t>kegg_map</t>
  </si>
  <si>
    <t>pos_ZHG_vs_ZSDO_VIP</t>
  </si>
  <si>
    <t>pos_ZHG_vs_ZSDO_P-value</t>
  </si>
  <si>
    <t>pos_ZHG_vs_ZSDO_Fold_Change</t>
  </si>
  <si>
    <t>pos_ZHG_vs_ZSDO_Log2FC</t>
  </si>
  <si>
    <t>pos_ZHG_vs_ZSDO_Type</t>
  </si>
  <si>
    <t>pos_ZHG_vs_ZSMO_VIP</t>
  </si>
  <si>
    <t>pos_ZHG_vs_ZSMO_P-value</t>
  </si>
  <si>
    <t>pos_ZHG_vs_ZSMO_Fold_Change</t>
  </si>
  <si>
    <t>pos_ZHG_vs_ZSMO_Log2FC</t>
  </si>
  <si>
    <t>pos_ZHG_vs_ZSMO_Type</t>
  </si>
  <si>
    <t>pos_ZSDO_vs_ZSMO_VIP</t>
  </si>
  <si>
    <t>pos_ZSDO_vs_ZSMO_P-value</t>
  </si>
  <si>
    <t>pos_ZSDO_vs_ZSMO_Fold_Change</t>
  </si>
  <si>
    <t>pos_ZSDO_vs_ZSMO_Log2FC</t>
  </si>
  <si>
    <t>pos_ZSDO_vs_ZSMO_Type</t>
  </si>
  <si>
    <t>MW0103590</t>
  </si>
  <si>
    <t>C10H14N5O8P</t>
  </si>
  <si>
    <t>Guanosine-5'-monophosphate</t>
  </si>
  <si>
    <t>-</t>
  </si>
  <si>
    <t>Nucleotide And Its metabolites</t>
  </si>
  <si>
    <t>Nucleotide and Its metabolites</t>
  </si>
  <si>
    <t>M+H-H2O</t>
  </si>
  <si>
    <t>MS2-Search-Local</t>
  </si>
  <si>
    <t>rp</t>
  </si>
  <si>
    <t>85-32-5</t>
  </si>
  <si>
    <t>HMDB0001397</t>
  </si>
  <si>
    <t>C00144</t>
  </si>
  <si>
    <t>ko00230,ko01060,ko01065,ko01100,ko01523,ko04022,ko04740,ko04742,ko04744</t>
  </si>
  <si>
    <t>up</t>
  </si>
  <si>
    <t>down</t>
  </si>
  <si>
    <t>MW0149467</t>
  </si>
  <si>
    <t>C30H44O7</t>
  </si>
  <si>
    <t>Ganoderic acid A</t>
  </si>
  <si>
    <t>Organic acid And Its derivatives</t>
  </si>
  <si>
    <t>M+H-2H2O</t>
  </si>
  <si>
    <t>MS2-Search-DB</t>
  </si>
  <si>
    <t>81907-62-2</t>
  </si>
  <si>
    <t>HMDB0034931</t>
  </si>
  <si>
    <t>--</t>
  </si>
  <si>
    <t>MW0009362</t>
  </si>
  <si>
    <t>C13H17NO3</t>
  </si>
  <si>
    <t>Pentylone</t>
  </si>
  <si>
    <t>Benzene and substituted derivatives</t>
  </si>
  <si>
    <t>M+CH3CN+H</t>
  </si>
  <si>
    <t>698963-77-8</t>
  </si>
  <si>
    <t>MEDP1836</t>
  </si>
  <si>
    <t>C15H22O</t>
  </si>
  <si>
    <t>Nootkatone</t>
  </si>
  <si>
    <t>Aldehyde,Ketones,Esters</t>
  </si>
  <si>
    <t>Ketones</t>
  </si>
  <si>
    <t>2M+Na</t>
  </si>
  <si>
    <t>4674-50-4</t>
  </si>
  <si>
    <t>C17914</t>
  </si>
  <si>
    <t>MW0106515</t>
  </si>
  <si>
    <t>C11H22N2O3</t>
  </si>
  <si>
    <t>Leucyl-Valine</t>
  </si>
  <si>
    <t>Amino acid and Its metabolites</t>
  </si>
  <si>
    <t>Small Peptide</t>
  </si>
  <si>
    <t>M-H+2Na</t>
  </si>
  <si>
    <t>35436-83-0</t>
  </si>
  <si>
    <t>HMDB0028942</t>
  </si>
  <si>
    <t>MW0116345</t>
  </si>
  <si>
    <t>C7H11N3O3</t>
  </si>
  <si>
    <t>Secnidazole</t>
  </si>
  <si>
    <t>Heterocyclic compounds</t>
  </si>
  <si>
    <t>M-2H+3Na</t>
  </si>
  <si>
    <t>3366-95-8</t>
  </si>
  <si>
    <t>D07353</t>
  </si>
  <si>
    <t>MW0105731</t>
  </si>
  <si>
    <t>C17H24N6O3</t>
  </si>
  <si>
    <t>Arginyl-Tryptophan</t>
  </si>
  <si>
    <t>Amino acid derivatives</t>
  </si>
  <si>
    <t>MS2-MetDNA</t>
  </si>
  <si>
    <t>25615-38-7</t>
  </si>
  <si>
    <t>HMDB0028720</t>
  </si>
  <si>
    <t>MEDL02331</t>
  </si>
  <si>
    <t>C11H12O4</t>
  </si>
  <si>
    <t>3,4-Dimethoxycinnamic acid</t>
  </si>
  <si>
    <t>2316-26-9</t>
  </si>
  <si>
    <t>HMDB0034315</t>
  </si>
  <si>
    <t>MW0158359</t>
  </si>
  <si>
    <t>C17H25N3O5S1</t>
  </si>
  <si>
    <t>Tyr-Ala-Met</t>
  </si>
  <si>
    <t>M+HCOO+2H</t>
  </si>
  <si>
    <t>MW0148075</t>
  </si>
  <si>
    <t>C20H24N6O4S1</t>
  </si>
  <si>
    <t>Cys-Trp-His</t>
  </si>
  <si>
    <t>M+H</t>
  </si>
  <si>
    <t>MW0107143</t>
  </si>
  <si>
    <t>C8H17N3O3</t>
  </si>
  <si>
    <t>Glycyl-Lysine</t>
  </si>
  <si>
    <t>997-62-6</t>
  </si>
  <si>
    <t>HMDB0028846</t>
  </si>
  <si>
    <t>MW0109398</t>
  </si>
  <si>
    <t>C11H21N3O3</t>
  </si>
  <si>
    <t>Pro-Lys</t>
  </si>
  <si>
    <t>M+CH3CN+Na</t>
  </si>
  <si>
    <t>71227-70-8</t>
  </si>
  <si>
    <t>MW0106760</t>
  </si>
  <si>
    <t>C8H14N2O5</t>
  </si>
  <si>
    <t>gamma-Glutamylalanine</t>
  </si>
  <si>
    <t>5875-41-2</t>
  </si>
  <si>
    <t>HMDB0006248</t>
  </si>
  <si>
    <t>MW0005822</t>
  </si>
  <si>
    <t>C6H5NO3</t>
  </si>
  <si>
    <t>6-Hydroxynicotinic acid</t>
  </si>
  <si>
    <t>5006-66-6</t>
  </si>
  <si>
    <t>HMDB0002658</t>
  </si>
  <si>
    <t>C01020</t>
  </si>
  <si>
    <t>ko00760,ko01100,ko01120</t>
  </si>
  <si>
    <t>MW0009966</t>
  </si>
  <si>
    <t>C14H16ClN3O2</t>
  </si>
  <si>
    <t>Triadimefon</t>
    <phoneticPr fontId="1" type="noConversion"/>
  </si>
  <si>
    <t>Phenolics</t>
  </si>
  <si>
    <t>43121-43-3</t>
  </si>
  <si>
    <t>C11156</t>
  </si>
  <si>
    <t>MW0139989</t>
  </si>
  <si>
    <t>C18H26O5</t>
  </si>
  <si>
    <t>Zeranol</t>
  </si>
  <si>
    <t>26538-44-3</t>
  </si>
  <si>
    <t>HMDB0032702</t>
  </si>
  <si>
    <t>C14752</t>
  </si>
  <si>
    <t>MW0145494</t>
  </si>
  <si>
    <t>C14H27N7O6</t>
  </si>
  <si>
    <t>Arg-Ser-Gln</t>
  </si>
  <si>
    <t>MW0141015</t>
  </si>
  <si>
    <t>C23H40O7</t>
  </si>
  <si>
    <t>1(3)-glyceryl-PGF2</t>
  </si>
  <si>
    <t>Hormones and hormone related compounds</t>
  </si>
  <si>
    <t>43042-79-1</t>
  </si>
  <si>
    <t>MEDN1411</t>
  </si>
  <si>
    <t>C21H30O4</t>
  </si>
  <si>
    <t>Cortexolone</t>
  </si>
  <si>
    <t>152-58-9</t>
  </si>
  <si>
    <t>HMDB0000015</t>
  </si>
  <si>
    <t>C05488</t>
  </si>
  <si>
    <t>ko00140,ko01100,ko04927,ko04934</t>
  </si>
  <si>
    <t>MW0000775</t>
  </si>
  <si>
    <t>C18H24N2OS</t>
  </si>
  <si>
    <t>(E)-2-cyano-3-(3,5-di-tert-butyl-4-hydroxyphenyl)prop-2-enethioamide</t>
  </si>
  <si>
    <t>148741-30-4</t>
  </si>
  <si>
    <t>MW0141837</t>
  </si>
  <si>
    <t>C46H76D8NO8P</t>
  </si>
  <si>
    <t>1-Stearoyl-2-Arachidonoyl PC-d8</t>
  </si>
  <si>
    <t>GP</t>
  </si>
  <si>
    <t>PC</t>
  </si>
  <si>
    <t>HG-vs-SD</t>
    <phoneticPr fontId="1" type="noConversion"/>
  </si>
  <si>
    <t>SD-vs-SM</t>
    <phoneticPr fontId="1" type="noConversion"/>
  </si>
  <si>
    <t>HG-vs-SM</t>
    <phoneticPr fontId="1" type="noConversion"/>
  </si>
  <si>
    <t>neg_ZHG_vs_ZSDO_VIP</t>
  </si>
  <si>
    <t>neg_ZHG_vs_ZSDO_P-value</t>
  </si>
  <si>
    <t>neg_ZHG_vs_ZSDO_Fold_Change</t>
  </si>
  <si>
    <t>neg_ZHG_vs_ZSDO_Log2FC</t>
  </si>
  <si>
    <t>neg_ZHG_vs_ZSDO_Type</t>
  </si>
  <si>
    <t>neg_ZHG_vs_ZSMO_VIP</t>
  </si>
  <si>
    <t>neg_ZHG_vs_ZSMO_P-value</t>
  </si>
  <si>
    <t>neg_ZHG_vs_ZSMO_Fold_Change</t>
  </si>
  <si>
    <t>neg_ZHG_vs_ZSMO_Log2FC</t>
  </si>
  <si>
    <t>neg_ZHG_vs_ZSMO_Type</t>
  </si>
  <si>
    <t>neg_ZSDO_vs_ZSMO_VIP</t>
  </si>
  <si>
    <t>neg_ZSDO_vs_ZSMO_P-value</t>
  </si>
  <si>
    <t>neg_ZSDO_vs_ZSMO_Fold_Change</t>
  </si>
  <si>
    <t>neg_ZSDO_vs_ZSMO_Log2FC</t>
  </si>
  <si>
    <t>neg_ZSDO_vs_ZSMO_Type</t>
  </si>
  <si>
    <t>MW0106675</t>
  </si>
  <si>
    <t>C13H17NO4</t>
  </si>
  <si>
    <t>Ethyl N-acetyl-L-tyrosinate</t>
  </si>
  <si>
    <t>Esters</t>
  </si>
  <si>
    <t>M-H</t>
  </si>
  <si>
    <t>840-97-1</t>
  </si>
  <si>
    <t>HMDB0000866</t>
  </si>
  <si>
    <t>C01657</t>
  </si>
  <si>
    <t>MEDN0161</t>
  </si>
  <si>
    <t>C10H12N5O7P</t>
  </si>
  <si>
    <t>Guanosine 3',5'-Cyclic Monophosphate</t>
  </si>
  <si>
    <t>7665-99-8</t>
  </si>
  <si>
    <t>HMDB0001314</t>
  </si>
  <si>
    <t>C00942</t>
  </si>
  <si>
    <t>ko00230,ko01100,ko04022,ko04270,ko04540,ko04611,ko04713,ko04714,ko04730,ko04740,ko04744,ko04921,ko04923,ko04924,ko04925,ko04970,ko04976</t>
  </si>
  <si>
    <t>MW0005105</t>
  </si>
  <si>
    <t>C8H6O5</t>
  </si>
  <si>
    <t>4-Hydroxyisophthalic acid</t>
  </si>
  <si>
    <t>Phenolic acids</t>
  </si>
  <si>
    <t>636-46-4</t>
  </si>
  <si>
    <t>C21168</t>
  </si>
  <si>
    <t>ko00623,ko01120</t>
  </si>
  <si>
    <t>MEDN0628</t>
  </si>
  <si>
    <t>C10H15N2O8P</t>
  </si>
  <si>
    <t>Thymidine-5'-phosphate(dTMP)</t>
  </si>
  <si>
    <t>M-H+CH3CN</t>
  </si>
  <si>
    <t>365-07-1</t>
  </si>
  <si>
    <t>HMDB0001227</t>
  </si>
  <si>
    <t>C00364</t>
  </si>
  <si>
    <t>ko00240,ko01100,ko01523</t>
  </si>
  <si>
    <t>MW0105221</t>
  </si>
  <si>
    <t>C5H6O6</t>
  </si>
  <si>
    <t>4-Hydroxy-2-Oxoglutaric Acid</t>
  </si>
  <si>
    <t>1187-99-1</t>
  </si>
  <si>
    <t>HMDB0002070</t>
  </si>
  <si>
    <t>C01127</t>
  </si>
  <si>
    <t>ko00630,ko01100</t>
  </si>
  <si>
    <t>MW0152383</t>
  </si>
  <si>
    <t>C20H36N4O8</t>
  </si>
  <si>
    <t>Leu-Ile-Ser-Glu</t>
  </si>
  <si>
    <t>MEDN1262</t>
  </si>
  <si>
    <t>C24H44NO9P</t>
  </si>
  <si>
    <t>LPS(18:2/0:0)</t>
  </si>
  <si>
    <t>LPS</t>
  </si>
  <si>
    <t>MEDN1255</t>
  </si>
  <si>
    <t>C27H49O12P</t>
  </si>
  <si>
    <t>LPI(18:2/0:0)</t>
  </si>
  <si>
    <t>PI</t>
  </si>
  <si>
    <t>MEDN1282</t>
  </si>
  <si>
    <t>C23H44NO7P</t>
  </si>
  <si>
    <t>LPE(0:0/18:2)</t>
  </si>
  <si>
    <t>LPE</t>
  </si>
  <si>
    <t>MW0159949</t>
  </si>
  <si>
    <t>C12H22O11</t>
  </si>
  <si>
    <t>(2R,3R,4S,5S,6R)-6-[[(2S,3R,4S,5R,6R)-3,4,5-trihydroxy-6-(hydroxymethyl)oxan-2-yl]oxymethyl]oxane-2,3,4,5-tetrol</t>
  </si>
  <si>
    <t>Alcohol and amines</t>
  </si>
  <si>
    <t>Alcohols</t>
  </si>
  <si>
    <t>MEDN0031</t>
  </si>
  <si>
    <t>C5H7NO3</t>
  </si>
  <si>
    <t>L-Pyroglutamic Acid</t>
  </si>
  <si>
    <t>98-79-3</t>
  </si>
  <si>
    <t>HMDB0000805</t>
  </si>
  <si>
    <t>C02237</t>
  </si>
  <si>
    <t>ko00471,ko01100</t>
  </si>
  <si>
    <t>MW0132744</t>
  </si>
  <si>
    <t>C11H12O5</t>
  </si>
  <si>
    <t>3,5-Dimethoxy-4-Hydroxycinnamic Acid</t>
  </si>
  <si>
    <t>530-59-6</t>
  </si>
  <si>
    <t>HMDB0032616</t>
  </si>
  <si>
    <t>C00482</t>
  </si>
  <si>
    <t>ko00940,ko01061,ko01100,ko01110</t>
  </si>
  <si>
    <t>MW0138750</t>
  </si>
  <si>
    <t>C16H14O7</t>
  </si>
  <si>
    <t>Lecanoric Acid</t>
  </si>
  <si>
    <t>480-56-8</t>
  </si>
  <si>
    <t>C02868</t>
  </si>
  <si>
    <t>MW0105599</t>
  </si>
  <si>
    <t>C5H7NO4</t>
  </si>
  <si>
    <t>alpha-Ketoglutaramate</t>
  </si>
  <si>
    <t>M-H2O-H</t>
  </si>
  <si>
    <t>18465-19-5</t>
  </si>
  <si>
    <t>HMDB0001552</t>
  </si>
  <si>
    <t>C00940</t>
  </si>
  <si>
    <t>ko00250,ko01100</t>
  </si>
  <si>
    <t>MW0107961</t>
  </si>
  <si>
    <t>C15H15NO4</t>
  </si>
  <si>
    <t>L-Thyronine</t>
  </si>
  <si>
    <t>M+F</t>
  </si>
  <si>
    <t>1596-67-4</t>
  </si>
  <si>
    <t>HMDB0062356</t>
  </si>
  <si>
    <t>MW0159675</t>
  </si>
  <si>
    <t>C3H4O4</t>
  </si>
  <si>
    <t>Malonic acid</t>
  </si>
  <si>
    <t>141-95-7</t>
  </si>
  <si>
    <t>HMDB0000691</t>
  </si>
  <si>
    <t>C00383</t>
  </si>
  <si>
    <t>ko00061,ko00240,ko00410,ko01100,ko01212</t>
  </si>
  <si>
    <t>MW0168484</t>
  </si>
  <si>
    <t>C2H7NO</t>
  </si>
  <si>
    <t>Ethanolamine</t>
  </si>
  <si>
    <t>Amines</t>
  </si>
  <si>
    <t>M+Na-2H</t>
  </si>
  <si>
    <t>141-43-5</t>
  </si>
  <si>
    <t>HMDB0000149</t>
  </si>
  <si>
    <t>C00189</t>
  </si>
  <si>
    <t>ko00564,ko01100,ko04723</t>
  </si>
  <si>
    <t>MW0125888</t>
  </si>
  <si>
    <t>C18H17NOS</t>
  </si>
  <si>
    <t>Nor-ketotifen</t>
  </si>
  <si>
    <t>MS2-Insilico</t>
  </si>
  <si>
    <t>HMDB0060646</t>
  </si>
  <si>
    <t>MW0054970</t>
  </si>
  <si>
    <t>C21H38O4</t>
  </si>
  <si>
    <t>MG(0:0/18:2(9Z,12Z)/0:0)</t>
  </si>
  <si>
    <t>GL</t>
  </si>
  <si>
    <t>MG</t>
  </si>
  <si>
    <t>M+Cl</t>
  </si>
  <si>
    <t>3443-82-1</t>
  </si>
  <si>
    <t>HMDB0011538</t>
  </si>
  <si>
    <t>MW0106515</t>
    <phoneticPr fontId="1" type="noConversion"/>
  </si>
  <si>
    <t>Leucyl-Valine</t>
    <phoneticPr fontId="1" type="noConversion"/>
  </si>
  <si>
    <t>Nucleotide and Its metabolites</t>
    <phoneticPr fontId="1" type="noConversion"/>
  </si>
  <si>
    <t>Small Peptide</t>
    <phoneticPr fontId="1" type="noConversion"/>
  </si>
  <si>
    <t>MW0105731</t>
    <phoneticPr fontId="1" type="noConversion"/>
  </si>
  <si>
    <t>Arginyl-Tryptophan</t>
    <phoneticPr fontId="1" type="noConversion"/>
  </si>
  <si>
    <t>Amino acid derivatives</t>
    <phoneticPr fontId="1" type="noConversion"/>
  </si>
  <si>
    <t>MEDN0161</t>
    <phoneticPr fontId="1" type="noConversion"/>
  </si>
  <si>
    <t>Guanosine 3',5'-Cyclic Monophosphate</t>
    <phoneticPr fontId="1" type="noConversion"/>
  </si>
  <si>
    <t>MW0152383</t>
    <phoneticPr fontId="1" type="noConversion"/>
  </si>
  <si>
    <t>Leu-Ile-Ser-Glu</t>
    <phoneticPr fontId="1" type="noConversion"/>
  </si>
  <si>
    <t>Positive ionmode</t>
    <phoneticPr fontId="1" type="noConversion"/>
  </si>
  <si>
    <t>Negative ion mo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C000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theme="4" tint="-0.249977111117893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40"/>
  <sheetViews>
    <sheetView workbookViewId="0">
      <selection activeCell="E12" sqref="E12"/>
    </sheetView>
  </sheetViews>
  <sheetFormatPr defaultRowHeight="14.25" x14ac:dyDescent="0.2"/>
  <cols>
    <col min="1" max="1" width="13" customWidth="1"/>
  </cols>
  <sheetData>
    <row r="1" spans="1:46" x14ac:dyDescent="0.2">
      <c r="A1" s="4" t="s">
        <v>325</v>
      </c>
    </row>
    <row r="2" spans="1:46" x14ac:dyDescent="0.2">
      <c r="A2" s="4"/>
    </row>
    <row r="3" spans="1:46" x14ac:dyDescent="0.2">
      <c r="A3" s="4" t="s">
        <v>177</v>
      </c>
    </row>
    <row r="4" spans="1:46" s="4" customFormat="1" x14ac:dyDescent="0.2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4" t="s">
        <v>19</v>
      </c>
      <c r="U4" s="4" t="s">
        <v>20</v>
      </c>
      <c r="V4" s="4" t="s">
        <v>21</v>
      </c>
      <c r="W4" s="4" t="s">
        <v>22</v>
      </c>
      <c r="X4" s="4" t="s">
        <v>23</v>
      </c>
      <c r="Y4" s="4" t="s">
        <v>24</v>
      </c>
      <c r="Z4" s="4" t="s">
        <v>25</v>
      </c>
      <c r="AA4" s="4" t="s">
        <v>26</v>
      </c>
      <c r="AB4" s="4" t="s">
        <v>27</v>
      </c>
      <c r="AC4" s="4" t="s">
        <v>28</v>
      </c>
      <c r="AD4" s="4" t="s">
        <v>29</v>
      </c>
      <c r="AE4" s="4" t="s">
        <v>30</v>
      </c>
      <c r="AF4" s="4" t="s">
        <v>31</v>
      </c>
      <c r="AG4" s="4" t="s">
        <v>32</v>
      </c>
      <c r="AH4" s="4" t="s">
        <v>33</v>
      </c>
      <c r="AI4" s="4" t="s">
        <v>34</v>
      </c>
      <c r="AJ4" s="4" t="s">
        <v>35</v>
      </c>
      <c r="AK4" s="4" t="s">
        <v>36</v>
      </c>
      <c r="AL4" s="4" t="s">
        <v>37</v>
      </c>
      <c r="AM4" s="4" t="s">
        <v>38</v>
      </c>
      <c r="AN4" s="4" t="s">
        <v>39</v>
      </c>
      <c r="AO4" s="4" t="s">
        <v>40</v>
      </c>
      <c r="AP4" s="4" t="s">
        <v>41</v>
      </c>
      <c r="AQ4" s="4" t="s">
        <v>42</v>
      </c>
      <c r="AR4" s="4" t="s">
        <v>43</v>
      </c>
      <c r="AS4" s="4" t="s">
        <v>44</v>
      </c>
      <c r="AT4" s="4" t="s">
        <v>45</v>
      </c>
    </row>
    <row r="5" spans="1:46" x14ac:dyDescent="0.2">
      <c r="A5" s="1" t="s">
        <v>46</v>
      </c>
      <c r="B5" t="s">
        <v>47</v>
      </c>
      <c r="C5" t="s">
        <v>48</v>
      </c>
      <c r="D5" t="s">
        <v>50</v>
      </c>
      <c r="E5" t="s">
        <v>316</v>
      </c>
      <c r="F5">
        <v>346.05520000000001</v>
      </c>
      <c r="G5">
        <v>363.05799999999999</v>
      </c>
      <c r="H5">
        <v>1.1867000000000001</v>
      </c>
      <c r="I5" t="s">
        <v>52</v>
      </c>
      <c r="J5">
        <v>9.5054931651361603</v>
      </c>
      <c r="K5" t="s">
        <v>53</v>
      </c>
      <c r="L5">
        <v>0.91420000000000001</v>
      </c>
      <c r="M5" t="s">
        <v>54</v>
      </c>
      <c r="N5" t="s">
        <v>55</v>
      </c>
      <c r="O5">
        <v>135398631</v>
      </c>
      <c r="P5" t="s">
        <v>56</v>
      </c>
      <c r="Q5" t="s">
        <v>49</v>
      </c>
      <c r="R5" t="s">
        <v>57</v>
      </c>
      <c r="S5">
        <v>526.38983797570097</v>
      </c>
      <c r="T5">
        <v>445.86617895369199</v>
      </c>
      <c r="U5">
        <v>607.65929106096905</v>
      </c>
      <c r="V5">
        <v>8288.7117522830413</v>
      </c>
      <c r="W5">
        <v>7911.5767673899209</v>
      </c>
      <c r="X5">
        <v>7932.9013056472904</v>
      </c>
      <c r="Y5">
        <v>951.75360952814606</v>
      </c>
      <c r="Z5">
        <v>945.45529127743009</v>
      </c>
      <c r="AA5">
        <v>1209.7511268149201</v>
      </c>
      <c r="AB5">
        <v>3137.9103438339898</v>
      </c>
      <c r="AC5">
        <v>3100.9144635050802</v>
      </c>
      <c r="AD5">
        <v>3111.1370364354898</v>
      </c>
      <c r="AE5" t="s">
        <v>58</v>
      </c>
      <c r="AF5">
        <v>1.2165573717177811</v>
      </c>
      <c r="AG5">
        <v>4.5679963636022033E-5</v>
      </c>
      <c r="AH5">
        <v>15.27498955372327</v>
      </c>
      <c r="AI5">
        <v>3.9330994882998258</v>
      </c>
      <c r="AJ5" t="s">
        <v>59</v>
      </c>
      <c r="AK5" t="s">
        <v>49</v>
      </c>
      <c r="AL5" t="s">
        <v>49</v>
      </c>
      <c r="AM5" t="s">
        <v>49</v>
      </c>
      <c r="AN5" t="s">
        <v>49</v>
      </c>
      <c r="AO5" t="s">
        <v>49</v>
      </c>
      <c r="AP5">
        <v>1.341260507887216</v>
      </c>
      <c r="AQ5">
        <v>3.7123130237206221E-6</v>
      </c>
      <c r="AR5">
        <v>0.12874220316954171</v>
      </c>
      <c r="AS5">
        <v>-2.957443031828336</v>
      </c>
      <c r="AT5" t="s">
        <v>60</v>
      </c>
    </row>
    <row r="6" spans="1:46" x14ac:dyDescent="0.2">
      <c r="A6" t="s">
        <v>61</v>
      </c>
      <c r="B6" t="s">
        <v>62</v>
      </c>
      <c r="C6" t="s">
        <v>63</v>
      </c>
      <c r="D6" t="s">
        <v>64</v>
      </c>
      <c r="E6" t="s">
        <v>64</v>
      </c>
      <c r="F6">
        <v>481.29250000000002</v>
      </c>
      <c r="G6">
        <v>516.30870000000004</v>
      </c>
      <c r="H6">
        <v>10.9451</v>
      </c>
      <c r="I6" t="s">
        <v>65</v>
      </c>
      <c r="J6">
        <v>3.73229687402109</v>
      </c>
      <c r="K6" t="s">
        <v>66</v>
      </c>
      <c r="L6">
        <v>0.88770000000000004</v>
      </c>
      <c r="M6" t="s">
        <v>54</v>
      </c>
      <c r="N6" t="s">
        <v>67</v>
      </c>
      <c r="O6">
        <v>471002</v>
      </c>
      <c r="P6" t="s">
        <v>68</v>
      </c>
      <c r="Q6" t="s">
        <v>49</v>
      </c>
      <c r="R6" t="s">
        <v>49</v>
      </c>
      <c r="S6">
        <v>78.189919253303501</v>
      </c>
      <c r="T6">
        <v>264.94574461864698</v>
      </c>
      <c r="U6">
        <v>703.35068809636505</v>
      </c>
      <c r="V6">
        <v>20824.457588463702</v>
      </c>
      <c r="W6">
        <v>14601.6328695868</v>
      </c>
      <c r="X6">
        <v>17236.001458710802</v>
      </c>
      <c r="Y6">
        <v>24849.999543132199</v>
      </c>
      <c r="Z6">
        <v>23732.337698281299</v>
      </c>
      <c r="AA6">
        <v>36429.971099351402</v>
      </c>
      <c r="AB6">
        <v>34843.080827320497</v>
      </c>
      <c r="AC6">
        <v>34903.669850529201</v>
      </c>
      <c r="AD6">
        <v>33711.147004715298</v>
      </c>
      <c r="AE6" t="s">
        <v>69</v>
      </c>
      <c r="AF6">
        <v>1.1667824464048351</v>
      </c>
      <c r="AG6">
        <v>1.020424915982146E-2</v>
      </c>
      <c r="AH6">
        <v>50.322769922140132</v>
      </c>
      <c r="AI6">
        <v>5.6531394297228639</v>
      </c>
      <c r="AJ6" t="s">
        <v>59</v>
      </c>
      <c r="AK6">
        <v>1.201283031716998</v>
      </c>
      <c r="AL6">
        <v>2.0211365556954301E-2</v>
      </c>
      <c r="AM6">
        <v>81.235945581962838</v>
      </c>
      <c r="AN6">
        <v>6.3440463326164558</v>
      </c>
      <c r="AO6" t="s">
        <v>59</v>
      </c>
      <c r="AP6" t="s">
        <v>49</v>
      </c>
      <c r="AQ6" t="s">
        <v>49</v>
      </c>
      <c r="AR6" t="s">
        <v>49</v>
      </c>
      <c r="AS6" t="s">
        <v>49</v>
      </c>
      <c r="AT6" t="s">
        <v>49</v>
      </c>
    </row>
    <row r="7" spans="1:46" x14ac:dyDescent="0.2">
      <c r="A7" t="s">
        <v>70</v>
      </c>
      <c r="B7" t="s">
        <v>71</v>
      </c>
      <c r="C7" t="s">
        <v>72</v>
      </c>
      <c r="D7" t="s">
        <v>73</v>
      </c>
      <c r="E7" t="s">
        <v>73</v>
      </c>
      <c r="F7">
        <v>277.15499999999997</v>
      </c>
      <c r="G7">
        <v>235.1208</v>
      </c>
      <c r="H7">
        <v>2.5384000000000002</v>
      </c>
      <c r="I7" t="s">
        <v>74</v>
      </c>
      <c r="J7">
        <v>6.1537304699754696</v>
      </c>
      <c r="K7" t="s">
        <v>66</v>
      </c>
      <c r="L7">
        <v>0.69920000000000004</v>
      </c>
      <c r="M7" t="s">
        <v>54</v>
      </c>
      <c r="N7" t="s">
        <v>75</v>
      </c>
      <c r="O7">
        <v>60208608</v>
      </c>
      <c r="P7" t="s">
        <v>49</v>
      </c>
      <c r="Q7">
        <v>85215</v>
      </c>
      <c r="R7" t="s">
        <v>49</v>
      </c>
      <c r="S7">
        <v>1870.2892031772001</v>
      </c>
      <c r="T7">
        <v>1515.7077784696401</v>
      </c>
      <c r="U7">
        <v>1320.9017543161599</v>
      </c>
      <c r="V7">
        <v>76554.774781520304</v>
      </c>
      <c r="W7">
        <v>69102.437777089901</v>
      </c>
      <c r="X7">
        <v>63261.9930894266</v>
      </c>
      <c r="Y7">
        <v>42213.301535079503</v>
      </c>
      <c r="Z7">
        <v>44382.453238948903</v>
      </c>
      <c r="AA7">
        <v>54975.766517853597</v>
      </c>
      <c r="AB7">
        <v>35415.284997276904</v>
      </c>
      <c r="AC7">
        <v>35409.9186738719</v>
      </c>
      <c r="AD7">
        <v>35186.99158165</v>
      </c>
      <c r="AE7" t="s">
        <v>69</v>
      </c>
      <c r="AF7">
        <v>1.2170122870000779</v>
      </c>
      <c r="AG7">
        <v>3.1346101881396401E-3</v>
      </c>
      <c r="AH7">
        <v>44.385744705275307</v>
      </c>
      <c r="AI7">
        <v>5.4720244979214634</v>
      </c>
      <c r="AJ7" t="s">
        <v>59</v>
      </c>
      <c r="AK7">
        <v>1.2426970120038441</v>
      </c>
      <c r="AL7">
        <v>7.3098043328582189E-3</v>
      </c>
      <c r="AM7">
        <v>30.07745210454744</v>
      </c>
      <c r="AN7">
        <v>4.9106104547279834</v>
      </c>
      <c r="AO7" t="s">
        <v>59</v>
      </c>
      <c r="AP7" t="s">
        <v>49</v>
      </c>
      <c r="AQ7" t="s">
        <v>49</v>
      </c>
      <c r="AR7" t="s">
        <v>49</v>
      </c>
      <c r="AS7" t="s">
        <v>49</v>
      </c>
      <c r="AT7" t="s">
        <v>49</v>
      </c>
    </row>
    <row r="8" spans="1:46" x14ac:dyDescent="0.2">
      <c r="A8" t="s">
        <v>76</v>
      </c>
      <c r="B8" t="s">
        <v>77</v>
      </c>
      <c r="C8" t="s">
        <v>78</v>
      </c>
      <c r="D8" t="s">
        <v>79</v>
      </c>
      <c r="E8" t="s">
        <v>80</v>
      </c>
      <c r="F8">
        <v>459.31040000000002</v>
      </c>
      <c r="G8">
        <v>218.1671</v>
      </c>
      <c r="H8">
        <v>10.9161</v>
      </c>
      <c r="I8" t="s">
        <v>81</v>
      </c>
      <c r="J8">
        <v>21.574938796809999</v>
      </c>
      <c r="K8" t="s">
        <v>66</v>
      </c>
      <c r="L8">
        <v>0.58350000000000002</v>
      </c>
      <c r="M8" t="s">
        <v>54</v>
      </c>
      <c r="N8" t="s">
        <v>82</v>
      </c>
      <c r="O8">
        <v>1268142</v>
      </c>
      <c r="P8" t="s">
        <v>49</v>
      </c>
      <c r="Q8" t="s">
        <v>49</v>
      </c>
      <c r="R8" t="s">
        <v>83</v>
      </c>
      <c r="S8">
        <v>1682.9934416891499</v>
      </c>
      <c r="T8">
        <v>1582.1657951115001</v>
      </c>
      <c r="U8">
        <v>3319.7463811756702</v>
      </c>
      <c r="V8">
        <v>40106.289766715003</v>
      </c>
      <c r="W8">
        <v>46235.869174957603</v>
      </c>
      <c r="X8">
        <v>50799.444648815501</v>
      </c>
      <c r="Y8">
        <v>66488.3399380427</v>
      </c>
      <c r="Z8">
        <v>57401.460189142002</v>
      </c>
      <c r="AA8">
        <v>79687.794119213198</v>
      </c>
      <c r="AB8">
        <v>95853.3019521307</v>
      </c>
      <c r="AC8">
        <v>95673.655093228692</v>
      </c>
      <c r="AD8">
        <v>94900.669148235393</v>
      </c>
      <c r="AE8" t="s">
        <v>69</v>
      </c>
      <c r="AF8">
        <v>1.2039305646058329</v>
      </c>
      <c r="AG8">
        <v>4.0091921157382852E-3</v>
      </c>
      <c r="AH8">
        <v>20.82666199741745</v>
      </c>
      <c r="AI8">
        <v>4.3803597242000301</v>
      </c>
      <c r="AJ8" t="s">
        <v>59</v>
      </c>
      <c r="AK8">
        <v>1.232716906383672</v>
      </c>
      <c r="AL8">
        <v>9.1645199761160433E-3</v>
      </c>
      <c r="AM8">
        <v>30.915795313853199</v>
      </c>
      <c r="AN8">
        <v>4.9502722145271996</v>
      </c>
      <c r="AO8" t="s">
        <v>59</v>
      </c>
      <c r="AP8" t="s">
        <v>49</v>
      </c>
      <c r="AQ8" t="s">
        <v>49</v>
      </c>
      <c r="AR8" t="s">
        <v>49</v>
      </c>
      <c r="AS8" t="s">
        <v>49</v>
      </c>
      <c r="AT8" t="s">
        <v>49</v>
      </c>
    </row>
    <row r="9" spans="1:46" x14ac:dyDescent="0.2">
      <c r="A9" s="2" t="s">
        <v>314</v>
      </c>
      <c r="B9" t="s">
        <v>85</v>
      </c>
      <c r="C9" t="s">
        <v>315</v>
      </c>
      <c r="D9" t="s">
        <v>87</v>
      </c>
      <c r="E9" t="s">
        <v>317</v>
      </c>
      <c r="F9">
        <v>275.13929999999999</v>
      </c>
      <c r="G9">
        <v>230.16300000000001</v>
      </c>
      <c r="H9">
        <v>2.6638999999999999</v>
      </c>
      <c r="I9" t="s">
        <v>89</v>
      </c>
      <c r="J9">
        <v>17.2690258800401</v>
      </c>
      <c r="K9" t="s">
        <v>66</v>
      </c>
      <c r="L9">
        <v>0.75480000000000003</v>
      </c>
      <c r="M9" t="s">
        <v>54</v>
      </c>
      <c r="N9" t="s">
        <v>90</v>
      </c>
      <c r="O9">
        <v>352038</v>
      </c>
      <c r="P9" t="s">
        <v>91</v>
      </c>
      <c r="Q9" t="s">
        <v>49</v>
      </c>
      <c r="R9" t="s">
        <v>49</v>
      </c>
      <c r="S9">
        <v>133.19973777032001</v>
      </c>
      <c r="T9">
        <v>188.72429841891201</v>
      </c>
      <c r="U9">
        <v>212.784509408731</v>
      </c>
      <c r="V9">
        <v>13752.9208644173</v>
      </c>
      <c r="W9">
        <v>15647.6662113271</v>
      </c>
      <c r="X9">
        <v>21556.640789355399</v>
      </c>
      <c r="Y9">
        <v>492.02068731161501</v>
      </c>
      <c r="Z9">
        <v>314.242723658702</v>
      </c>
      <c r="AA9">
        <v>753.43710922054311</v>
      </c>
      <c r="AB9">
        <v>4071.51111950519</v>
      </c>
      <c r="AC9">
        <v>4111.8845409618107</v>
      </c>
      <c r="AD9">
        <v>4187.0709339197101</v>
      </c>
      <c r="AE9" t="s">
        <v>69</v>
      </c>
      <c r="AF9">
        <v>1.214787058440044</v>
      </c>
      <c r="AG9">
        <v>1.8985424334247322E-2</v>
      </c>
      <c r="AH9">
        <v>95.299071399942719</v>
      </c>
      <c r="AI9">
        <v>6.5743902513811872</v>
      </c>
      <c r="AJ9" t="s">
        <v>59</v>
      </c>
      <c r="AK9" t="s">
        <v>49</v>
      </c>
      <c r="AL9" t="s">
        <v>49</v>
      </c>
      <c r="AM9" t="s">
        <v>49</v>
      </c>
      <c r="AN9" t="s">
        <v>49</v>
      </c>
      <c r="AO9" t="s">
        <v>49</v>
      </c>
      <c r="AP9">
        <v>1.325775299381772</v>
      </c>
      <c r="AQ9">
        <v>1.9516784052817392E-2</v>
      </c>
      <c r="AR9">
        <v>3.0608033159101392E-2</v>
      </c>
      <c r="AS9">
        <v>-5.02994584803879</v>
      </c>
      <c r="AT9" t="s">
        <v>60</v>
      </c>
    </row>
    <row r="10" spans="1:46" x14ac:dyDescent="0.2">
      <c r="A10" t="s">
        <v>92</v>
      </c>
      <c r="B10" t="s">
        <v>93</v>
      </c>
      <c r="C10" t="s">
        <v>94</v>
      </c>
      <c r="D10" t="s">
        <v>95</v>
      </c>
      <c r="E10" t="s">
        <v>95</v>
      </c>
      <c r="F10">
        <v>252.12309999999999</v>
      </c>
      <c r="G10">
        <v>185.08</v>
      </c>
      <c r="H10">
        <v>3.3132999999999999</v>
      </c>
      <c r="I10" t="s">
        <v>96</v>
      </c>
      <c r="J10">
        <v>20.4638977050564</v>
      </c>
      <c r="K10" t="s">
        <v>53</v>
      </c>
      <c r="L10">
        <v>0.63859999999999995</v>
      </c>
      <c r="M10" t="s">
        <v>54</v>
      </c>
      <c r="N10" t="s">
        <v>97</v>
      </c>
      <c r="O10">
        <v>71815</v>
      </c>
      <c r="P10" t="s">
        <v>49</v>
      </c>
      <c r="Q10" t="s">
        <v>49</v>
      </c>
      <c r="R10" t="s">
        <v>98</v>
      </c>
      <c r="S10">
        <v>1277.38095957112</v>
      </c>
      <c r="T10">
        <v>1194.35641989738</v>
      </c>
      <c r="U10">
        <v>1141.8832234190299</v>
      </c>
      <c r="V10">
        <v>22258.782189223799</v>
      </c>
      <c r="W10">
        <v>21518.293197225001</v>
      </c>
      <c r="X10">
        <v>25053.6040017907</v>
      </c>
      <c r="Y10">
        <v>53197.267451915301</v>
      </c>
      <c r="Z10">
        <v>49118.097106666297</v>
      </c>
      <c r="AA10">
        <v>49515.319919023903</v>
      </c>
      <c r="AB10">
        <v>25022.261629654899</v>
      </c>
      <c r="AC10">
        <v>25200.851510686702</v>
      </c>
      <c r="AD10">
        <v>25195.756259898</v>
      </c>
      <c r="AE10" t="s">
        <v>69</v>
      </c>
      <c r="AF10">
        <v>1.218357588753042</v>
      </c>
      <c r="AG10">
        <v>2.415519764119068E-3</v>
      </c>
      <c r="AH10">
        <v>19.047566679589739</v>
      </c>
      <c r="AI10">
        <v>4.2515348005579634</v>
      </c>
      <c r="AJ10" t="s">
        <v>59</v>
      </c>
      <c r="AK10">
        <v>1.245978480319597</v>
      </c>
      <c r="AL10">
        <v>6.8321441274641378E-4</v>
      </c>
      <c r="AM10">
        <v>42.016221724074299</v>
      </c>
      <c r="AN10">
        <v>5.3928745295061811</v>
      </c>
      <c r="AO10" t="s">
        <v>59</v>
      </c>
      <c r="AP10">
        <v>1.337023254662919</v>
      </c>
      <c r="AQ10">
        <v>1.018921621280232E-4</v>
      </c>
      <c r="AR10">
        <v>2.2058577051260011</v>
      </c>
      <c r="AS10">
        <v>1.141339728948219</v>
      </c>
      <c r="AT10" t="s">
        <v>59</v>
      </c>
    </row>
    <row r="11" spans="1:46" x14ac:dyDescent="0.2">
      <c r="A11" s="3" t="s">
        <v>318</v>
      </c>
      <c r="B11" t="s">
        <v>100</v>
      </c>
      <c r="C11" t="s">
        <v>319</v>
      </c>
      <c r="D11" t="s">
        <v>87</v>
      </c>
      <c r="E11" t="s">
        <v>320</v>
      </c>
      <c r="F11">
        <v>325.1755</v>
      </c>
      <c r="G11">
        <v>360.19099999999997</v>
      </c>
      <c r="H11">
        <v>2.2702</v>
      </c>
      <c r="I11" t="s">
        <v>65</v>
      </c>
      <c r="J11">
        <v>3.9750000000538002</v>
      </c>
      <c r="K11" t="s">
        <v>103</v>
      </c>
      <c r="L11">
        <v>0.61280000000000001</v>
      </c>
      <c r="M11" t="s">
        <v>54</v>
      </c>
      <c r="N11" t="s">
        <v>104</v>
      </c>
      <c r="O11">
        <v>7009653</v>
      </c>
      <c r="P11" t="s">
        <v>105</v>
      </c>
      <c r="Q11">
        <v>23686</v>
      </c>
      <c r="R11" t="s">
        <v>49</v>
      </c>
      <c r="S11">
        <v>84.579157136108506</v>
      </c>
      <c r="T11">
        <v>71.270134945060803</v>
      </c>
      <c r="U11">
        <v>63.501490879114598</v>
      </c>
      <c r="V11">
        <v>8059.5769806817407</v>
      </c>
      <c r="W11">
        <v>7788.9923964747904</v>
      </c>
      <c r="X11">
        <v>9079.6354616908793</v>
      </c>
      <c r="Y11">
        <v>463.30708208899688</v>
      </c>
      <c r="Z11">
        <v>506.15202121651799</v>
      </c>
      <c r="AA11">
        <v>497.89588482715902</v>
      </c>
      <c r="AB11">
        <v>2882.32946946218</v>
      </c>
      <c r="AC11">
        <v>2861.7093308888202</v>
      </c>
      <c r="AD11">
        <v>2860.6665984262299</v>
      </c>
      <c r="AE11" t="s">
        <v>69</v>
      </c>
      <c r="AF11">
        <v>1.218278685450616</v>
      </c>
      <c r="AG11">
        <v>2.2637974175298129E-3</v>
      </c>
      <c r="AH11">
        <v>113.6453880055717</v>
      </c>
      <c r="AI11">
        <v>6.8283953271948974</v>
      </c>
      <c r="AJ11" t="s">
        <v>59</v>
      </c>
      <c r="AK11">
        <v>1.2411744731867</v>
      </c>
      <c r="AL11">
        <v>1.381863279932383E-4</v>
      </c>
      <c r="AM11">
        <v>6.6895361317144522</v>
      </c>
      <c r="AN11">
        <v>2.7419061744426232</v>
      </c>
      <c r="AO11" t="s">
        <v>59</v>
      </c>
      <c r="AP11">
        <v>1.345229072042901</v>
      </c>
      <c r="AQ11">
        <v>2.4920414600050908E-3</v>
      </c>
      <c r="AR11">
        <v>5.8863243367047013E-2</v>
      </c>
      <c r="AS11">
        <v>-4.0864891527522724</v>
      </c>
      <c r="AT11" t="s">
        <v>60</v>
      </c>
    </row>
    <row r="12" spans="1:46" x14ac:dyDescent="0.2">
      <c r="A12" t="s">
        <v>106</v>
      </c>
      <c r="B12" t="s">
        <v>107</v>
      </c>
      <c r="C12" t="s">
        <v>108</v>
      </c>
      <c r="D12" t="s">
        <v>64</v>
      </c>
      <c r="E12" t="s">
        <v>64</v>
      </c>
      <c r="F12">
        <v>250.10759999999999</v>
      </c>
      <c r="G12">
        <v>208.0736</v>
      </c>
      <c r="H12">
        <v>3.4617</v>
      </c>
      <c r="I12" t="s">
        <v>74</v>
      </c>
      <c r="J12">
        <v>4.7538977050720597</v>
      </c>
      <c r="K12" t="s">
        <v>66</v>
      </c>
      <c r="L12">
        <v>0.69689999999999996</v>
      </c>
      <c r="M12" t="s">
        <v>54</v>
      </c>
      <c r="N12" t="s">
        <v>109</v>
      </c>
      <c r="O12">
        <v>717531</v>
      </c>
      <c r="P12" t="s">
        <v>110</v>
      </c>
      <c r="Q12">
        <v>43817</v>
      </c>
      <c r="R12" t="s">
        <v>49</v>
      </c>
      <c r="S12">
        <v>8657.5767384950905</v>
      </c>
      <c r="T12">
        <v>8977.7085403532001</v>
      </c>
      <c r="U12">
        <v>8091.4700355565792</v>
      </c>
      <c r="V12">
        <v>234661.10645640301</v>
      </c>
      <c r="W12">
        <v>257493.821263677</v>
      </c>
      <c r="X12">
        <v>237366.282881886</v>
      </c>
      <c r="Y12">
        <v>700000.81027580902</v>
      </c>
      <c r="Z12">
        <v>605895.59101831098</v>
      </c>
      <c r="AA12">
        <v>590680.15601375292</v>
      </c>
      <c r="AB12">
        <v>272413.68254074798</v>
      </c>
      <c r="AC12">
        <v>272421.85311015497</v>
      </c>
      <c r="AD12">
        <v>271221.54699317401</v>
      </c>
      <c r="AE12" t="s">
        <v>69</v>
      </c>
      <c r="AF12">
        <v>1.2188293730482671</v>
      </c>
      <c r="AG12">
        <v>9.2875848041159995E-4</v>
      </c>
      <c r="AH12">
        <v>28.356518406092739</v>
      </c>
      <c r="AI12">
        <v>4.8256085052290887</v>
      </c>
      <c r="AJ12" t="s">
        <v>59</v>
      </c>
      <c r="AK12">
        <v>1.245782406677431</v>
      </c>
      <c r="AL12">
        <v>2.9905447574066768E-3</v>
      </c>
      <c r="AM12">
        <v>73.720006045455193</v>
      </c>
      <c r="AN12">
        <v>6.2039842841651023</v>
      </c>
      <c r="AO12" t="s">
        <v>59</v>
      </c>
      <c r="AP12">
        <v>1.335481656127095</v>
      </c>
      <c r="AQ12">
        <v>5.852597557391555E-3</v>
      </c>
      <c r="AR12">
        <v>2.5997551952504701</v>
      </c>
      <c r="AS12">
        <v>1.378375778936014</v>
      </c>
      <c r="AT12" t="s">
        <v>59</v>
      </c>
    </row>
    <row r="13" spans="1:46" x14ac:dyDescent="0.2">
      <c r="A13" t="s">
        <v>111</v>
      </c>
      <c r="B13" t="s">
        <v>112</v>
      </c>
      <c r="C13" t="s">
        <v>113</v>
      </c>
      <c r="D13" t="s">
        <v>87</v>
      </c>
      <c r="E13" t="s">
        <v>88</v>
      </c>
      <c r="F13">
        <v>430.15699999999998</v>
      </c>
      <c r="G13">
        <v>383.1515</v>
      </c>
      <c r="H13">
        <v>1.6436999999999999</v>
      </c>
      <c r="I13" t="s">
        <v>114</v>
      </c>
      <c r="J13">
        <v>10.2832555426714</v>
      </c>
      <c r="K13" t="s">
        <v>66</v>
      </c>
      <c r="L13">
        <v>0.79849999999999999</v>
      </c>
      <c r="M13" t="s">
        <v>54</v>
      </c>
      <c r="N13" t="s">
        <v>49</v>
      </c>
      <c r="O13" t="s">
        <v>49</v>
      </c>
      <c r="P13" t="s">
        <v>49</v>
      </c>
      <c r="Q13">
        <v>21343</v>
      </c>
      <c r="R13" t="s">
        <v>49</v>
      </c>
      <c r="S13">
        <v>28698.826636625199</v>
      </c>
      <c r="T13">
        <v>28188.642079509798</v>
      </c>
      <c r="U13">
        <v>28851.641446451598</v>
      </c>
      <c r="V13">
        <v>439.31230546937888</v>
      </c>
      <c r="W13">
        <v>683.89795336292002</v>
      </c>
      <c r="X13">
        <v>373.46277872288198</v>
      </c>
      <c r="Y13">
        <v>458.51961419418302</v>
      </c>
      <c r="Z13">
        <v>462.80166269422602</v>
      </c>
      <c r="AA13">
        <v>584.64505927846699</v>
      </c>
      <c r="AB13">
        <v>7750.6272520308703</v>
      </c>
      <c r="AC13">
        <v>7748.6570541027804</v>
      </c>
      <c r="AD13">
        <v>7698.9229128843199</v>
      </c>
      <c r="AE13" t="s">
        <v>69</v>
      </c>
      <c r="AF13">
        <v>1.2144184381048939</v>
      </c>
      <c r="AG13">
        <v>1.9885931264022311E-6</v>
      </c>
      <c r="AH13">
        <v>1.745612981890118E-2</v>
      </c>
      <c r="AI13">
        <v>-5.8401224538307366</v>
      </c>
      <c r="AJ13" t="s">
        <v>60</v>
      </c>
      <c r="AK13">
        <v>1.245342499317571</v>
      </c>
      <c r="AL13">
        <v>2.584573446562763E-5</v>
      </c>
      <c r="AM13">
        <v>1.756452024415836E-2</v>
      </c>
      <c r="AN13">
        <v>-5.8311920183283634</v>
      </c>
      <c r="AO13" t="s">
        <v>60</v>
      </c>
      <c r="AP13" t="s">
        <v>49</v>
      </c>
      <c r="AQ13" t="s">
        <v>49</v>
      </c>
      <c r="AR13" t="s">
        <v>49</v>
      </c>
      <c r="AS13" t="s">
        <v>49</v>
      </c>
      <c r="AT13" t="s">
        <v>49</v>
      </c>
    </row>
    <row r="14" spans="1:46" x14ac:dyDescent="0.2">
      <c r="A14" t="s">
        <v>115</v>
      </c>
      <c r="B14" t="s">
        <v>116</v>
      </c>
      <c r="C14" t="s">
        <v>117</v>
      </c>
      <c r="D14" t="s">
        <v>87</v>
      </c>
      <c r="E14" t="s">
        <v>88</v>
      </c>
      <c r="F14">
        <v>445.16149999999999</v>
      </c>
      <c r="G14">
        <v>444.15800000000002</v>
      </c>
      <c r="H14">
        <v>3.0646</v>
      </c>
      <c r="I14" t="s">
        <v>118</v>
      </c>
      <c r="J14">
        <v>1.1149509949710099</v>
      </c>
      <c r="K14" t="s">
        <v>66</v>
      </c>
      <c r="L14">
        <v>0.90469999999999995</v>
      </c>
      <c r="M14" t="s">
        <v>54</v>
      </c>
      <c r="N14" t="s">
        <v>49</v>
      </c>
      <c r="O14" t="s">
        <v>49</v>
      </c>
      <c r="P14" t="s">
        <v>49</v>
      </c>
      <c r="Q14">
        <v>16074</v>
      </c>
      <c r="R14" t="s">
        <v>49</v>
      </c>
      <c r="S14">
        <v>578.10385100747601</v>
      </c>
      <c r="T14">
        <v>900.60956686856593</v>
      </c>
      <c r="U14">
        <v>334.43089193581199</v>
      </c>
      <c r="V14">
        <v>10162.549746959799</v>
      </c>
      <c r="W14">
        <v>10109.4140308723</v>
      </c>
      <c r="X14">
        <v>10655.202868948099</v>
      </c>
      <c r="Y14">
        <v>8579.1831092333705</v>
      </c>
      <c r="Z14">
        <v>9032.0492802793415</v>
      </c>
      <c r="AA14">
        <v>9396.7917504423294</v>
      </c>
      <c r="AB14">
        <v>6498.1711394185704</v>
      </c>
      <c r="AC14">
        <v>6438.4661956617601</v>
      </c>
      <c r="AD14">
        <v>6467.9487710883104</v>
      </c>
      <c r="AE14" t="s">
        <v>69</v>
      </c>
      <c r="AF14">
        <v>1.196172682391536</v>
      </c>
      <c r="AG14">
        <v>2.2730037264453291E-6</v>
      </c>
      <c r="AH14">
        <v>17.057200841332619</v>
      </c>
      <c r="AI14">
        <v>4.0923090086207257</v>
      </c>
      <c r="AJ14" t="s">
        <v>59</v>
      </c>
      <c r="AK14">
        <v>1.220626216062642</v>
      </c>
      <c r="AL14">
        <v>2.2750738161634831E-5</v>
      </c>
      <c r="AM14">
        <v>14.895683699196351</v>
      </c>
      <c r="AN14">
        <v>3.8968224384682881</v>
      </c>
      <c r="AO14" t="s">
        <v>59</v>
      </c>
      <c r="AP14" t="s">
        <v>49</v>
      </c>
      <c r="AQ14" t="s">
        <v>49</v>
      </c>
      <c r="AR14" t="s">
        <v>49</v>
      </c>
      <c r="AS14" t="s">
        <v>49</v>
      </c>
      <c r="AT14" t="s">
        <v>49</v>
      </c>
    </row>
    <row r="16" spans="1:46" x14ac:dyDescent="0.2">
      <c r="A16" s="4" t="s">
        <v>178</v>
      </c>
    </row>
    <row r="17" spans="1:46" s="4" customFormat="1" x14ac:dyDescent="0.2">
      <c r="A17" s="4" t="s">
        <v>0</v>
      </c>
      <c r="B17" s="4" t="s">
        <v>1</v>
      </c>
      <c r="C17" s="4" t="s">
        <v>2</v>
      </c>
      <c r="D17" s="4" t="s">
        <v>3</v>
      </c>
      <c r="E17" s="4" t="s">
        <v>4</v>
      </c>
      <c r="F17" s="4" t="s">
        <v>5</v>
      </c>
      <c r="G17" s="4" t="s">
        <v>6</v>
      </c>
      <c r="H17" s="4" t="s">
        <v>7</v>
      </c>
      <c r="I17" s="4" t="s">
        <v>8</v>
      </c>
      <c r="J17" s="4" t="s">
        <v>9</v>
      </c>
      <c r="K17" s="4" t="s">
        <v>10</v>
      </c>
      <c r="L17" s="4" t="s">
        <v>11</v>
      </c>
      <c r="M17" s="4" t="s">
        <v>12</v>
      </c>
      <c r="N17" s="4" t="s">
        <v>13</v>
      </c>
      <c r="O17" s="4" t="s">
        <v>14</v>
      </c>
      <c r="P17" s="4" t="s">
        <v>15</v>
      </c>
      <c r="Q17" s="4" t="s">
        <v>16</v>
      </c>
      <c r="R17" s="4" t="s">
        <v>17</v>
      </c>
      <c r="S17" s="4" t="s">
        <v>18</v>
      </c>
      <c r="T17" s="4" t="s">
        <v>19</v>
      </c>
      <c r="U17" s="4" t="s">
        <v>20</v>
      </c>
      <c r="V17" s="4" t="s">
        <v>21</v>
      </c>
      <c r="W17" s="4" t="s">
        <v>22</v>
      </c>
      <c r="X17" s="4" t="s">
        <v>23</v>
      </c>
      <c r="Y17" s="4" t="s">
        <v>24</v>
      </c>
      <c r="Z17" s="4" t="s">
        <v>25</v>
      </c>
      <c r="AA17" s="4" t="s">
        <v>26</v>
      </c>
      <c r="AB17" s="4" t="s">
        <v>27</v>
      </c>
      <c r="AC17" s="4" t="s">
        <v>28</v>
      </c>
      <c r="AD17" s="4" t="s">
        <v>29</v>
      </c>
      <c r="AE17" s="4" t="s">
        <v>30</v>
      </c>
      <c r="AF17" s="4" t="s">
        <v>31</v>
      </c>
      <c r="AG17" s="4" t="s">
        <v>32</v>
      </c>
      <c r="AH17" s="4" t="s">
        <v>33</v>
      </c>
      <c r="AI17" s="4" t="s">
        <v>34</v>
      </c>
      <c r="AJ17" s="4" t="s">
        <v>35</v>
      </c>
      <c r="AK17" s="4" t="s">
        <v>36</v>
      </c>
      <c r="AL17" s="4" t="s">
        <v>37</v>
      </c>
      <c r="AM17" s="4" t="s">
        <v>38</v>
      </c>
      <c r="AN17" s="4" t="s">
        <v>39</v>
      </c>
      <c r="AO17" s="4" t="s">
        <v>40</v>
      </c>
      <c r="AP17" s="4" t="s">
        <v>41</v>
      </c>
      <c r="AQ17" s="4" t="s">
        <v>42</v>
      </c>
      <c r="AR17" s="4" t="s">
        <v>43</v>
      </c>
      <c r="AS17" s="4" t="s">
        <v>44</v>
      </c>
      <c r="AT17" s="4" t="s">
        <v>45</v>
      </c>
    </row>
    <row r="18" spans="1:46" x14ac:dyDescent="0.2">
      <c r="A18" s="1" t="s">
        <v>46</v>
      </c>
      <c r="B18" t="s">
        <v>47</v>
      </c>
      <c r="C18" t="s">
        <v>48</v>
      </c>
      <c r="D18" t="s">
        <v>50</v>
      </c>
      <c r="E18" t="s">
        <v>51</v>
      </c>
      <c r="F18">
        <v>346.05520000000001</v>
      </c>
      <c r="G18">
        <v>363.05799999999999</v>
      </c>
      <c r="H18">
        <v>1.1867000000000001</v>
      </c>
      <c r="I18" t="s">
        <v>52</v>
      </c>
      <c r="J18">
        <v>9.5054931651361603</v>
      </c>
      <c r="K18" t="s">
        <v>53</v>
      </c>
      <c r="L18">
        <v>0.91420000000000001</v>
      </c>
      <c r="M18" t="s">
        <v>54</v>
      </c>
      <c r="N18" t="s">
        <v>55</v>
      </c>
      <c r="O18">
        <v>135398631</v>
      </c>
      <c r="P18" t="s">
        <v>56</v>
      </c>
      <c r="Q18" t="s">
        <v>49</v>
      </c>
      <c r="R18" t="s">
        <v>57</v>
      </c>
      <c r="S18">
        <v>526.38983797570097</v>
      </c>
      <c r="T18">
        <v>445.86617895369199</v>
      </c>
      <c r="U18">
        <v>607.65929106096905</v>
      </c>
      <c r="V18">
        <v>8288.7117522830413</v>
      </c>
      <c r="W18">
        <v>7911.5767673899209</v>
      </c>
      <c r="X18">
        <v>7932.9013056472904</v>
      </c>
      <c r="Y18">
        <v>951.75360952814606</v>
      </c>
      <c r="Z18">
        <v>945.45529127743009</v>
      </c>
      <c r="AA18">
        <v>1209.7511268149201</v>
      </c>
      <c r="AB18">
        <v>3137.9103438339898</v>
      </c>
      <c r="AC18">
        <v>3100.9144635050802</v>
      </c>
      <c r="AD18">
        <v>3111.1370364354898</v>
      </c>
      <c r="AE18" t="s">
        <v>58</v>
      </c>
      <c r="AF18">
        <v>1.2165573717177811</v>
      </c>
      <c r="AG18">
        <v>4.5679963636022033E-5</v>
      </c>
      <c r="AH18">
        <v>15.27498955372327</v>
      </c>
      <c r="AI18">
        <v>3.9330994882998258</v>
      </c>
      <c r="AJ18" t="s">
        <v>59</v>
      </c>
      <c r="AK18" t="s">
        <v>49</v>
      </c>
      <c r="AL18" t="s">
        <v>49</v>
      </c>
      <c r="AM18" t="s">
        <v>49</v>
      </c>
      <c r="AN18" t="s">
        <v>49</v>
      </c>
      <c r="AO18" t="s">
        <v>49</v>
      </c>
      <c r="AP18">
        <v>1.341260507887216</v>
      </c>
      <c r="AQ18">
        <v>3.7123130237206221E-6</v>
      </c>
      <c r="AR18">
        <v>0.12874220316954171</v>
      </c>
      <c r="AS18">
        <v>-2.957443031828336</v>
      </c>
      <c r="AT18" t="s">
        <v>60</v>
      </c>
    </row>
    <row r="19" spans="1:46" x14ac:dyDescent="0.2">
      <c r="A19" s="2" t="s">
        <v>84</v>
      </c>
      <c r="B19" t="s">
        <v>85</v>
      </c>
      <c r="C19" t="s">
        <v>86</v>
      </c>
      <c r="D19" t="s">
        <v>87</v>
      </c>
      <c r="E19" t="s">
        <v>88</v>
      </c>
      <c r="F19">
        <v>275.13929999999999</v>
      </c>
      <c r="G19">
        <v>230.16300000000001</v>
      </c>
      <c r="H19">
        <v>2.6638999999999999</v>
      </c>
      <c r="I19" t="s">
        <v>89</v>
      </c>
      <c r="J19">
        <v>17.2690258800401</v>
      </c>
      <c r="K19" t="s">
        <v>66</v>
      </c>
      <c r="L19">
        <v>0.75480000000000003</v>
      </c>
      <c r="M19" t="s">
        <v>54</v>
      </c>
      <c r="N19" t="s">
        <v>90</v>
      </c>
      <c r="O19">
        <v>352038</v>
      </c>
      <c r="P19" t="s">
        <v>91</v>
      </c>
      <c r="Q19" t="s">
        <v>49</v>
      </c>
      <c r="R19" t="s">
        <v>49</v>
      </c>
      <c r="S19">
        <v>133.19973777032001</v>
      </c>
      <c r="T19">
        <v>188.72429841891201</v>
      </c>
      <c r="U19">
        <v>212.784509408731</v>
      </c>
      <c r="V19">
        <v>13752.9208644173</v>
      </c>
      <c r="W19">
        <v>15647.6662113271</v>
      </c>
      <c r="X19">
        <v>21556.640789355399</v>
      </c>
      <c r="Y19">
        <v>492.02068731161501</v>
      </c>
      <c r="Z19">
        <v>314.242723658702</v>
      </c>
      <c r="AA19">
        <v>753.43710922054311</v>
      </c>
      <c r="AB19">
        <v>4071.51111950519</v>
      </c>
      <c r="AC19">
        <v>4111.8845409618107</v>
      </c>
      <c r="AD19">
        <v>4187.0709339197101</v>
      </c>
      <c r="AE19" t="s">
        <v>69</v>
      </c>
      <c r="AF19">
        <v>1.214787058440044</v>
      </c>
      <c r="AG19">
        <v>1.8985424334247322E-2</v>
      </c>
      <c r="AH19">
        <v>95.299071399942719</v>
      </c>
      <c r="AI19">
        <v>6.5743902513811872</v>
      </c>
      <c r="AJ19" t="s">
        <v>59</v>
      </c>
      <c r="AK19" t="s">
        <v>49</v>
      </c>
      <c r="AL19" t="s">
        <v>49</v>
      </c>
      <c r="AM19" t="s">
        <v>49</v>
      </c>
      <c r="AN19" t="s">
        <v>49</v>
      </c>
      <c r="AO19" t="s">
        <v>49</v>
      </c>
      <c r="AP19">
        <v>1.325775299381772</v>
      </c>
      <c r="AQ19">
        <v>1.9516784052817392E-2</v>
      </c>
      <c r="AR19">
        <v>3.0608033159101392E-2</v>
      </c>
      <c r="AS19">
        <v>-5.02994584803879</v>
      </c>
      <c r="AT19" t="s">
        <v>60</v>
      </c>
    </row>
    <row r="20" spans="1:46" x14ac:dyDescent="0.2">
      <c r="A20" s="3" t="s">
        <v>99</v>
      </c>
      <c r="B20" t="s">
        <v>100</v>
      </c>
      <c r="C20" t="s">
        <v>101</v>
      </c>
      <c r="D20" t="s">
        <v>87</v>
      </c>
      <c r="E20" t="s">
        <v>102</v>
      </c>
      <c r="F20">
        <v>325.1755</v>
      </c>
      <c r="G20">
        <v>360.19099999999997</v>
      </c>
      <c r="H20">
        <v>2.2702</v>
      </c>
      <c r="I20" t="s">
        <v>65</v>
      </c>
      <c r="J20">
        <v>3.9750000000538002</v>
      </c>
      <c r="K20" t="s">
        <v>103</v>
      </c>
      <c r="L20">
        <v>0.61280000000000001</v>
      </c>
      <c r="M20" t="s">
        <v>54</v>
      </c>
      <c r="N20" t="s">
        <v>104</v>
      </c>
      <c r="O20">
        <v>7009653</v>
      </c>
      <c r="P20" t="s">
        <v>105</v>
      </c>
      <c r="Q20">
        <v>23686</v>
      </c>
      <c r="R20" t="s">
        <v>49</v>
      </c>
      <c r="S20">
        <v>84.579157136108506</v>
      </c>
      <c r="T20">
        <v>71.270134945060803</v>
      </c>
      <c r="U20">
        <v>63.501490879114598</v>
      </c>
      <c r="V20">
        <v>8059.5769806817407</v>
      </c>
      <c r="W20">
        <v>7788.9923964747904</v>
      </c>
      <c r="X20">
        <v>9079.6354616908793</v>
      </c>
      <c r="Y20">
        <v>463.30708208899688</v>
      </c>
      <c r="Z20">
        <v>506.15202121651799</v>
      </c>
      <c r="AA20">
        <v>497.89588482715902</v>
      </c>
      <c r="AB20">
        <v>2882.32946946218</v>
      </c>
      <c r="AC20">
        <v>2861.7093308888202</v>
      </c>
      <c r="AD20">
        <v>2860.6665984262299</v>
      </c>
      <c r="AE20" t="s">
        <v>69</v>
      </c>
      <c r="AF20">
        <v>1.218278685450616</v>
      </c>
      <c r="AG20">
        <v>2.2637974175298129E-3</v>
      </c>
      <c r="AH20">
        <v>113.6453880055717</v>
      </c>
      <c r="AI20">
        <v>6.8283953271948974</v>
      </c>
      <c r="AJ20" t="s">
        <v>59</v>
      </c>
      <c r="AK20">
        <v>1.2411744731867</v>
      </c>
      <c r="AL20">
        <v>1.381863279932383E-4</v>
      </c>
      <c r="AM20">
        <v>6.6895361317144522</v>
      </c>
      <c r="AN20">
        <v>2.7419061744426232</v>
      </c>
      <c r="AO20" t="s">
        <v>59</v>
      </c>
      <c r="AP20">
        <v>1.345229072042901</v>
      </c>
      <c r="AQ20">
        <v>2.4920414600050908E-3</v>
      </c>
      <c r="AR20">
        <v>5.8863243367047013E-2</v>
      </c>
      <c r="AS20">
        <v>-4.0864891527522724</v>
      </c>
      <c r="AT20" t="s">
        <v>60</v>
      </c>
    </row>
    <row r="21" spans="1:46" x14ac:dyDescent="0.2">
      <c r="A21" t="s">
        <v>119</v>
      </c>
      <c r="B21" t="s">
        <v>120</v>
      </c>
      <c r="C21" t="s">
        <v>121</v>
      </c>
      <c r="D21" t="s">
        <v>87</v>
      </c>
      <c r="E21" t="s">
        <v>88</v>
      </c>
      <c r="F21">
        <v>248.0924</v>
      </c>
      <c r="G21">
        <v>203.12700000000001</v>
      </c>
      <c r="H21">
        <v>3.2804000000000002</v>
      </c>
      <c r="I21" t="s">
        <v>89</v>
      </c>
      <c r="J21">
        <v>9.116693114989971</v>
      </c>
      <c r="K21" t="s">
        <v>53</v>
      </c>
      <c r="L21">
        <v>0.61299999999999999</v>
      </c>
      <c r="M21" t="s">
        <v>54</v>
      </c>
      <c r="N21" t="s">
        <v>122</v>
      </c>
      <c r="O21">
        <v>3080576</v>
      </c>
      <c r="P21" t="s">
        <v>123</v>
      </c>
      <c r="Q21" t="s">
        <v>49</v>
      </c>
      <c r="R21" t="s">
        <v>49</v>
      </c>
      <c r="S21">
        <v>2437.4567102281399</v>
      </c>
      <c r="T21">
        <v>2537.2233961736501</v>
      </c>
      <c r="U21">
        <v>2317.9183166267499</v>
      </c>
      <c r="V21">
        <v>3134.86945395661</v>
      </c>
      <c r="W21">
        <v>3265.7430419920001</v>
      </c>
      <c r="X21">
        <v>3110.1873145599402</v>
      </c>
      <c r="Y21">
        <v>14667.8375310803</v>
      </c>
      <c r="Z21">
        <v>13978.636429369901</v>
      </c>
      <c r="AA21">
        <v>14589.8825933755</v>
      </c>
      <c r="AB21">
        <v>5764.9150987134708</v>
      </c>
      <c r="AC21">
        <v>5727.2738155536899</v>
      </c>
      <c r="AD21">
        <v>5784.2351850459208</v>
      </c>
      <c r="AE21" t="s">
        <v>69</v>
      </c>
      <c r="AF21" t="s">
        <v>49</v>
      </c>
      <c r="AG21" t="s">
        <v>49</v>
      </c>
      <c r="AH21" t="s">
        <v>49</v>
      </c>
      <c r="AI21" t="s">
        <v>49</v>
      </c>
      <c r="AJ21" t="s">
        <v>49</v>
      </c>
      <c r="AK21">
        <v>1.2455527394136481</v>
      </c>
      <c r="AL21">
        <v>1.1976221537553071E-4</v>
      </c>
      <c r="AM21">
        <v>5.9287998660798467</v>
      </c>
      <c r="AN21">
        <v>2.5677400976068991</v>
      </c>
      <c r="AO21" t="s">
        <v>59</v>
      </c>
      <c r="AP21">
        <v>1.346133446885635</v>
      </c>
      <c r="AQ21">
        <v>2.090480254498507E-4</v>
      </c>
      <c r="AR21">
        <v>4.5460274020333751</v>
      </c>
      <c r="AS21">
        <v>2.184606380297097</v>
      </c>
      <c r="AT21" t="s">
        <v>59</v>
      </c>
    </row>
    <row r="22" spans="1:46" x14ac:dyDescent="0.2">
      <c r="A22" t="s">
        <v>124</v>
      </c>
      <c r="B22" t="s">
        <v>125</v>
      </c>
      <c r="C22" t="s">
        <v>126</v>
      </c>
      <c r="D22" t="s">
        <v>87</v>
      </c>
      <c r="E22" t="s">
        <v>88</v>
      </c>
      <c r="F22">
        <v>307.16550000000001</v>
      </c>
      <c r="G22">
        <v>243.1583</v>
      </c>
      <c r="H22">
        <v>2.6640999999999999</v>
      </c>
      <c r="I22" t="s">
        <v>127</v>
      </c>
      <c r="J22">
        <v>12.783715820035001</v>
      </c>
      <c r="K22" t="s">
        <v>53</v>
      </c>
      <c r="L22">
        <v>0.62190000000000001</v>
      </c>
      <c r="M22" t="s">
        <v>54</v>
      </c>
      <c r="N22" t="s">
        <v>128</v>
      </c>
      <c r="O22">
        <v>9209431</v>
      </c>
      <c r="P22" t="s">
        <v>49</v>
      </c>
      <c r="Q22" t="s">
        <v>49</v>
      </c>
      <c r="R22" t="s">
        <v>49</v>
      </c>
      <c r="S22">
        <v>1151.8789786515899</v>
      </c>
      <c r="T22">
        <v>738.30651121788401</v>
      </c>
      <c r="U22">
        <v>822.17194605565396</v>
      </c>
      <c r="V22">
        <v>12459.050355097599</v>
      </c>
      <c r="W22">
        <v>11470.9375473989</v>
      </c>
      <c r="X22">
        <v>16182.9481869965</v>
      </c>
      <c r="Y22">
        <v>1346.13190644204</v>
      </c>
      <c r="Z22">
        <v>1196.3551345739199</v>
      </c>
      <c r="AA22">
        <v>1121.32809397971</v>
      </c>
      <c r="AB22">
        <v>4784.2965211483506</v>
      </c>
      <c r="AC22">
        <v>4827.3156624623398</v>
      </c>
      <c r="AD22">
        <v>4771.25761426996</v>
      </c>
      <c r="AE22" t="s">
        <v>69</v>
      </c>
      <c r="AF22">
        <v>1.209931997939139</v>
      </c>
      <c r="AG22">
        <v>1.2481490040633109E-2</v>
      </c>
      <c r="AH22">
        <v>14.788956484199989</v>
      </c>
      <c r="AI22">
        <v>3.886448353667681</v>
      </c>
      <c r="AJ22" t="s">
        <v>59</v>
      </c>
      <c r="AK22" t="s">
        <v>49</v>
      </c>
      <c r="AL22" t="s">
        <v>49</v>
      </c>
      <c r="AM22" t="s">
        <v>49</v>
      </c>
      <c r="AN22" t="s">
        <v>49</v>
      </c>
      <c r="AO22" t="s">
        <v>49</v>
      </c>
      <c r="AP22">
        <v>1.3389420669540999</v>
      </c>
      <c r="AQ22">
        <v>1.351265632243169E-2</v>
      </c>
      <c r="AR22">
        <v>9.1337495884659364E-2</v>
      </c>
      <c r="AS22">
        <v>-3.4526489525470279</v>
      </c>
      <c r="AT22" t="s">
        <v>60</v>
      </c>
    </row>
    <row r="23" spans="1:46" x14ac:dyDescent="0.2">
      <c r="A23" t="s">
        <v>129</v>
      </c>
      <c r="B23" t="s">
        <v>130</v>
      </c>
      <c r="C23" t="s">
        <v>131</v>
      </c>
      <c r="D23" t="s">
        <v>87</v>
      </c>
      <c r="E23" t="s">
        <v>102</v>
      </c>
      <c r="F23">
        <v>201.0881</v>
      </c>
      <c r="G23">
        <v>218.09030000000001</v>
      </c>
      <c r="H23">
        <v>0.84609999999999996</v>
      </c>
      <c r="I23" t="s">
        <v>52</v>
      </c>
      <c r="J23">
        <v>2.8249999999729898</v>
      </c>
      <c r="K23" t="s">
        <v>103</v>
      </c>
      <c r="L23">
        <v>0.9486</v>
      </c>
      <c r="M23" t="s">
        <v>54</v>
      </c>
      <c r="N23" t="s">
        <v>132</v>
      </c>
      <c r="O23">
        <v>440103</v>
      </c>
      <c r="P23" t="s">
        <v>133</v>
      </c>
      <c r="Q23">
        <v>58376</v>
      </c>
      <c r="R23" t="s">
        <v>49</v>
      </c>
      <c r="S23">
        <v>1016.8927441168599</v>
      </c>
      <c r="T23">
        <v>1078.0605762264499</v>
      </c>
      <c r="U23">
        <v>885.19342327051197</v>
      </c>
      <c r="V23">
        <v>948.88579314092897</v>
      </c>
      <c r="W23">
        <v>622.94680634961605</v>
      </c>
      <c r="X23">
        <v>897.49811328804992</v>
      </c>
      <c r="Y23">
        <v>273.75294344546398</v>
      </c>
      <c r="Z23">
        <v>130.23908792487001</v>
      </c>
      <c r="AA23">
        <v>158.44560557895801</v>
      </c>
      <c r="AB23">
        <v>875.32057145111207</v>
      </c>
      <c r="AC23">
        <v>845.90837209522704</v>
      </c>
      <c r="AD23">
        <v>855.20875797190899</v>
      </c>
      <c r="AE23" t="s">
        <v>69</v>
      </c>
      <c r="AF23" t="s">
        <v>49</v>
      </c>
      <c r="AG23" t="s">
        <v>49</v>
      </c>
      <c r="AH23" t="s">
        <v>49</v>
      </c>
      <c r="AI23" t="s">
        <v>49</v>
      </c>
      <c r="AJ23" t="s">
        <v>49</v>
      </c>
      <c r="AK23">
        <v>1.20370278288171</v>
      </c>
      <c r="AL23">
        <v>5.0287933715736867E-4</v>
      </c>
      <c r="AM23">
        <v>0.18872816855564031</v>
      </c>
      <c r="AN23">
        <v>-2.4056183269430269</v>
      </c>
      <c r="AO23" t="s">
        <v>60</v>
      </c>
      <c r="AP23">
        <v>1.270592993814192</v>
      </c>
      <c r="AQ23">
        <v>1.3419082289337079E-2</v>
      </c>
      <c r="AR23">
        <v>0.2277692631605483</v>
      </c>
      <c r="AS23">
        <v>-2.1343550224583621</v>
      </c>
      <c r="AT23" t="s">
        <v>60</v>
      </c>
    </row>
    <row r="24" spans="1:46" x14ac:dyDescent="0.2">
      <c r="A24" t="s">
        <v>134</v>
      </c>
      <c r="B24" t="s">
        <v>135</v>
      </c>
      <c r="C24" t="s">
        <v>136</v>
      </c>
      <c r="D24" t="s">
        <v>64</v>
      </c>
      <c r="E24" t="s">
        <v>64</v>
      </c>
      <c r="F24">
        <v>140.03380000000001</v>
      </c>
      <c r="G24">
        <v>139.02690000000001</v>
      </c>
      <c r="H24">
        <v>1.3529</v>
      </c>
      <c r="I24" t="s">
        <v>118</v>
      </c>
      <c r="J24">
        <v>2.0733166500974698</v>
      </c>
      <c r="K24" t="s">
        <v>53</v>
      </c>
      <c r="L24">
        <v>0.82120000000000004</v>
      </c>
      <c r="M24" t="s">
        <v>54</v>
      </c>
      <c r="N24" t="s">
        <v>137</v>
      </c>
      <c r="O24">
        <v>72924</v>
      </c>
      <c r="P24" t="s">
        <v>138</v>
      </c>
      <c r="Q24">
        <v>3264</v>
      </c>
      <c r="R24" t="s">
        <v>139</v>
      </c>
      <c r="S24">
        <v>3886.9366593537102</v>
      </c>
      <c r="T24">
        <v>3767.407430497879</v>
      </c>
      <c r="U24">
        <v>3556.6664568042002</v>
      </c>
      <c r="V24">
        <v>3821.0406225107599</v>
      </c>
      <c r="W24">
        <v>3472.3481141433999</v>
      </c>
      <c r="X24">
        <v>3904.065740799289</v>
      </c>
      <c r="Y24">
        <v>22118.011583278399</v>
      </c>
      <c r="Z24">
        <v>20851.738569989899</v>
      </c>
      <c r="AA24">
        <v>21061.121023018801</v>
      </c>
      <c r="AB24">
        <v>9534.7776387652702</v>
      </c>
      <c r="AC24">
        <v>9532.703386691559</v>
      </c>
      <c r="AD24">
        <v>9466.3580552691001</v>
      </c>
      <c r="AE24" t="s">
        <v>140</v>
      </c>
      <c r="AF24" t="s">
        <v>49</v>
      </c>
      <c r="AG24" t="s">
        <v>49</v>
      </c>
      <c r="AH24" t="s">
        <v>49</v>
      </c>
      <c r="AI24" t="s">
        <v>49</v>
      </c>
      <c r="AJ24" t="s">
        <v>49</v>
      </c>
      <c r="AK24">
        <v>1.245479386640022</v>
      </c>
      <c r="AL24">
        <v>2.489172739319987E-4</v>
      </c>
      <c r="AM24">
        <v>5.7114272535750414</v>
      </c>
      <c r="AN24">
        <v>2.5138513120251851</v>
      </c>
      <c r="AO24" t="s">
        <v>59</v>
      </c>
      <c r="AP24">
        <v>1.345797089461602</v>
      </c>
      <c r="AQ24">
        <v>1.409302388974333E-4</v>
      </c>
      <c r="AR24">
        <v>5.718341727150217</v>
      </c>
      <c r="AS24">
        <v>2.51559683776083</v>
      </c>
      <c r="AT24" t="s">
        <v>59</v>
      </c>
    </row>
    <row r="25" spans="1:46" x14ac:dyDescent="0.2">
      <c r="A25" t="s">
        <v>141</v>
      </c>
      <c r="B25" t="s">
        <v>142</v>
      </c>
      <c r="C25" t="s">
        <v>143</v>
      </c>
      <c r="D25" t="s">
        <v>73</v>
      </c>
      <c r="E25" t="s">
        <v>144</v>
      </c>
      <c r="F25">
        <v>294.09730000000002</v>
      </c>
      <c r="G25">
        <v>293.09309999999999</v>
      </c>
      <c r="H25">
        <v>2.7475999999999998</v>
      </c>
      <c r="I25" t="s">
        <v>118</v>
      </c>
      <c r="J25">
        <v>2.4837231448771</v>
      </c>
      <c r="K25" t="s">
        <v>66</v>
      </c>
      <c r="L25">
        <v>0.71599999999999997</v>
      </c>
      <c r="M25" t="s">
        <v>54</v>
      </c>
      <c r="N25" t="s">
        <v>145</v>
      </c>
      <c r="O25">
        <v>39385</v>
      </c>
      <c r="P25" t="s">
        <v>49</v>
      </c>
      <c r="Q25">
        <v>44442</v>
      </c>
      <c r="R25" t="s">
        <v>146</v>
      </c>
      <c r="S25">
        <v>8757.1583510404198</v>
      </c>
      <c r="T25">
        <v>9186.4148131004695</v>
      </c>
      <c r="U25">
        <v>11857.260781217499</v>
      </c>
      <c r="V25">
        <v>11099.536094019801</v>
      </c>
      <c r="W25">
        <v>10292.3268084888</v>
      </c>
      <c r="X25">
        <v>10580.4004360077</v>
      </c>
      <c r="Y25">
        <v>58647.325918243201</v>
      </c>
      <c r="Z25">
        <v>59082.182241723203</v>
      </c>
      <c r="AA25">
        <v>66325.342066166995</v>
      </c>
      <c r="AB25">
        <v>18756.0982722181</v>
      </c>
      <c r="AC25">
        <v>18830.031368561598</v>
      </c>
      <c r="AD25">
        <v>18744.4238001753</v>
      </c>
      <c r="AE25" t="s">
        <v>69</v>
      </c>
      <c r="AF25" t="s">
        <v>49</v>
      </c>
      <c r="AG25" t="s">
        <v>49</v>
      </c>
      <c r="AH25" t="s">
        <v>49</v>
      </c>
      <c r="AI25" t="s">
        <v>49</v>
      </c>
      <c r="AJ25" t="s">
        <v>49</v>
      </c>
      <c r="AK25">
        <v>1.2382952717104809</v>
      </c>
      <c r="AL25">
        <v>7.2005934040731876E-4</v>
      </c>
      <c r="AM25">
        <v>6.1761644175330463</v>
      </c>
      <c r="AN25">
        <v>2.626711159536399</v>
      </c>
      <c r="AO25" t="s">
        <v>59</v>
      </c>
      <c r="AP25">
        <v>1.3453688275668341</v>
      </c>
      <c r="AQ25">
        <v>2.2285115204235171E-3</v>
      </c>
      <c r="AR25">
        <v>5.7567038115942966</v>
      </c>
      <c r="AS25">
        <v>2.5252429860017749</v>
      </c>
      <c r="AT25" t="s">
        <v>59</v>
      </c>
    </row>
    <row r="26" spans="1:46" x14ac:dyDescent="0.2">
      <c r="A26" t="s">
        <v>147</v>
      </c>
      <c r="B26" t="s">
        <v>148</v>
      </c>
      <c r="C26" t="s">
        <v>149</v>
      </c>
      <c r="D26" t="s">
        <v>95</v>
      </c>
      <c r="E26" t="s">
        <v>95</v>
      </c>
      <c r="F26">
        <v>305.17090000000002</v>
      </c>
      <c r="G26">
        <v>322.178</v>
      </c>
      <c r="H26">
        <v>2.6917</v>
      </c>
      <c r="I26" t="s">
        <v>52</v>
      </c>
      <c r="J26">
        <v>9.3347744150662511</v>
      </c>
      <c r="K26" t="s">
        <v>66</v>
      </c>
      <c r="L26">
        <v>0.69220000000000004</v>
      </c>
      <c r="M26" t="s">
        <v>54</v>
      </c>
      <c r="N26" t="s">
        <v>150</v>
      </c>
      <c r="O26">
        <v>2999413</v>
      </c>
      <c r="P26" t="s">
        <v>151</v>
      </c>
      <c r="Q26" t="s">
        <v>49</v>
      </c>
      <c r="R26" t="s">
        <v>152</v>
      </c>
      <c r="S26">
        <v>5794.88127508449</v>
      </c>
      <c r="T26">
        <v>4990.6852207957299</v>
      </c>
      <c r="U26">
        <v>3855.17818505386</v>
      </c>
      <c r="V26">
        <v>317.20583288032901</v>
      </c>
      <c r="W26">
        <v>187.92642255878701</v>
      </c>
      <c r="X26">
        <v>1350.3705862815</v>
      </c>
      <c r="Y26">
        <v>2718.0221351948398</v>
      </c>
      <c r="Z26">
        <v>2713.45991837158</v>
      </c>
      <c r="AA26">
        <v>4733.0003739858703</v>
      </c>
      <c r="AB26">
        <v>1796.70942786661</v>
      </c>
      <c r="AC26">
        <v>1759.62507900421</v>
      </c>
      <c r="AD26">
        <v>1877.5690301914999</v>
      </c>
      <c r="AE26" t="s">
        <v>69</v>
      </c>
      <c r="AF26">
        <v>1.0906337449554431</v>
      </c>
      <c r="AG26">
        <v>5.1747241856967153E-3</v>
      </c>
      <c r="AH26">
        <v>0.12673555083143731</v>
      </c>
      <c r="AI26">
        <v>-2.980106820495835</v>
      </c>
      <c r="AJ26" t="s">
        <v>60</v>
      </c>
      <c r="AK26" t="s">
        <v>49</v>
      </c>
      <c r="AL26" t="s">
        <v>49</v>
      </c>
      <c r="AM26" t="s">
        <v>49</v>
      </c>
      <c r="AN26" t="s">
        <v>49</v>
      </c>
      <c r="AO26" t="s">
        <v>49</v>
      </c>
      <c r="AP26">
        <v>1.159068800197723</v>
      </c>
      <c r="AQ26">
        <v>3.4526196171629581E-2</v>
      </c>
      <c r="AR26">
        <v>5.478020404499472</v>
      </c>
      <c r="AS26">
        <v>2.453654639795642</v>
      </c>
      <c r="AT26" t="s">
        <v>59</v>
      </c>
    </row>
    <row r="27" spans="1:46" x14ac:dyDescent="0.2">
      <c r="A27" t="s">
        <v>153</v>
      </c>
      <c r="B27" t="s">
        <v>154</v>
      </c>
      <c r="C27" t="s">
        <v>155</v>
      </c>
      <c r="D27" t="s">
        <v>87</v>
      </c>
      <c r="E27" t="s">
        <v>88</v>
      </c>
      <c r="F27">
        <v>390.20240000000001</v>
      </c>
      <c r="G27">
        <v>389.20229999999998</v>
      </c>
      <c r="H27">
        <v>2.5467</v>
      </c>
      <c r="I27" t="s">
        <v>118</v>
      </c>
      <c r="J27">
        <v>8.8970751950512295</v>
      </c>
      <c r="K27" t="s">
        <v>66</v>
      </c>
      <c r="L27">
        <v>0.86619999999999997</v>
      </c>
      <c r="M27" t="s">
        <v>54</v>
      </c>
      <c r="N27" t="s">
        <v>49</v>
      </c>
      <c r="O27" t="s">
        <v>49</v>
      </c>
      <c r="P27" t="s">
        <v>49</v>
      </c>
      <c r="Q27">
        <v>23633</v>
      </c>
      <c r="R27" t="s">
        <v>49</v>
      </c>
      <c r="S27">
        <v>2426.8996120116699</v>
      </c>
      <c r="T27">
        <v>1911.76626850605</v>
      </c>
      <c r="U27">
        <v>1642.7059146485301</v>
      </c>
      <c r="V27">
        <v>10951.767068891901</v>
      </c>
      <c r="W27">
        <v>11426.853623877099</v>
      </c>
      <c r="X27">
        <v>7881.3271184494706</v>
      </c>
      <c r="Y27">
        <v>633.19578753826204</v>
      </c>
      <c r="Z27">
        <v>670.45214173783802</v>
      </c>
      <c r="AA27">
        <v>841.24768969010097</v>
      </c>
      <c r="AB27">
        <v>4571.6631805076904</v>
      </c>
      <c r="AC27">
        <v>4442.5090582394614</v>
      </c>
      <c r="AD27">
        <v>4583.6754384474398</v>
      </c>
      <c r="AE27" t="s">
        <v>69</v>
      </c>
      <c r="AF27">
        <v>1.195279178020932</v>
      </c>
      <c r="AG27">
        <v>1.524389214045088E-2</v>
      </c>
      <c r="AH27">
        <v>5.0590314141101489</v>
      </c>
      <c r="AI27">
        <v>2.338861197603419</v>
      </c>
      <c r="AJ27" t="s">
        <v>59</v>
      </c>
      <c r="AK27">
        <v>1.1998949476419229</v>
      </c>
      <c r="AL27">
        <v>2.4086462224360079E-2</v>
      </c>
      <c r="AM27">
        <v>0.35859593625321268</v>
      </c>
      <c r="AN27">
        <v>-1.4795689557623819</v>
      </c>
      <c r="AO27" t="s">
        <v>60</v>
      </c>
      <c r="AP27">
        <v>1.339108272223398</v>
      </c>
      <c r="AQ27">
        <v>1.354067522204151E-2</v>
      </c>
      <c r="AR27">
        <v>7.088233041072893E-2</v>
      </c>
      <c r="AS27">
        <v>-3.8184301533658012</v>
      </c>
      <c r="AT27" t="s">
        <v>60</v>
      </c>
    </row>
    <row r="29" spans="1:46" x14ac:dyDescent="0.2">
      <c r="A29" s="4" t="s">
        <v>179</v>
      </c>
    </row>
    <row r="30" spans="1:46" s="4" customFormat="1" x14ac:dyDescent="0.2">
      <c r="A30" s="4" t="s">
        <v>0</v>
      </c>
      <c r="B30" s="4" t="s">
        <v>1</v>
      </c>
      <c r="C30" s="4" t="s">
        <v>2</v>
      </c>
      <c r="D30" s="4" t="s">
        <v>3</v>
      </c>
      <c r="E30" s="4" t="s">
        <v>4</v>
      </c>
      <c r="F30" s="4" t="s">
        <v>5</v>
      </c>
      <c r="G30" s="4" t="s">
        <v>6</v>
      </c>
      <c r="H30" s="4" t="s">
        <v>7</v>
      </c>
      <c r="I30" s="4" t="s">
        <v>8</v>
      </c>
      <c r="J30" s="4" t="s">
        <v>9</v>
      </c>
      <c r="K30" s="4" t="s">
        <v>10</v>
      </c>
      <c r="L30" s="4" t="s">
        <v>11</v>
      </c>
      <c r="M30" s="4" t="s">
        <v>12</v>
      </c>
      <c r="N30" s="4" t="s">
        <v>13</v>
      </c>
      <c r="O30" s="4" t="s">
        <v>14</v>
      </c>
      <c r="P30" s="4" t="s">
        <v>15</v>
      </c>
      <c r="Q30" s="4" t="s">
        <v>16</v>
      </c>
      <c r="R30" s="4" t="s">
        <v>17</v>
      </c>
      <c r="S30" s="4" t="s">
        <v>18</v>
      </c>
      <c r="T30" s="4" t="s">
        <v>19</v>
      </c>
      <c r="U30" s="4" t="s">
        <v>20</v>
      </c>
      <c r="V30" s="4" t="s">
        <v>21</v>
      </c>
      <c r="W30" s="4" t="s">
        <v>22</v>
      </c>
      <c r="X30" s="4" t="s">
        <v>23</v>
      </c>
      <c r="Y30" s="4" t="s">
        <v>24</v>
      </c>
      <c r="Z30" s="4" t="s">
        <v>25</v>
      </c>
      <c r="AA30" s="4" t="s">
        <v>26</v>
      </c>
      <c r="AB30" s="4" t="s">
        <v>27</v>
      </c>
      <c r="AC30" s="4" t="s">
        <v>28</v>
      </c>
      <c r="AD30" s="4" t="s">
        <v>29</v>
      </c>
      <c r="AE30" s="4" t="s">
        <v>30</v>
      </c>
      <c r="AF30" s="4" t="s">
        <v>31</v>
      </c>
      <c r="AG30" s="4" t="s">
        <v>32</v>
      </c>
      <c r="AH30" s="4" t="s">
        <v>33</v>
      </c>
      <c r="AI30" s="4" t="s">
        <v>34</v>
      </c>
      <c r="AJ30" s="4" t="s">
        <v>35</v>
      </c>
      <c r="AK30" s="4" t="s">
        <v>36</v>
      </c>
      <c r="AL30" s="4" t="s">
        <v>37</v>
      </c>
      <c r="AM30" s="4" t="s">
        <v>38</v>
      </c>
      <c r="AN30" s="4" t="s">
        <v>39</v>
      </c>
      <c r="AO30" s="4" t="s">
        <v>40</v>
      </c>
      <c r="AP30" s="4" t="s">
        <v>41</v>
      </c>
      <c r="AQ30" s="4" t="s">
        <v>42</v>
      </c>
      <c r="AR30" s="4" t="s">
        <v>43</v>
      </c>
      <c r="AS30" s="4" t="s">
        <v>44</v>
      </c>
      <c r="AT30" s="4" t="s">
        <v>45</v>
      </c>
    </row>
    <row r="31" spans="1:46" x14ac:dyDescent="0.2">
      <c r="A31" t="s">
        <v>61</v>
      </c>
      <c r="B31" t="s">
        <v>62</v>
      </c>
      <c r="C31" t="s">
        <v>63</v>
      </c>
      <c r="D31" t="s">
        <v>64</v>
      </c>
      <c r="E31" t="s">
        <v>64</v>
      </c>
      <c r="F31">
        <v>481.29250000000002</v>
      </c>
      <c r="G31">
        <v>516.30870000000004</v>
      </c>
      <c r="H31">
        <v>10.9451</v>
      </c>
      <c r="I31" t="s">
        <v>65</v>
      </c>
      <c r="J31">
        <v>3.73229687402109</v>
      </c>
      <c r="K31" t="s">
        <v>66</v>
      </c>
      <c r="L31">
        <v>0.88770000000000004</v>
      </c>
      <c r="M31" t="s">
        <v>54</v>
      </c>
      <c r="N31" t="s">
        <v>67</v>
      </c>
      <c r="O31">
        <v>471002</v>
      </c>
      <c r="P31" t="s">
        <v>68</v>
      </c>
      <c r="Q31" t="s">
        <v>49</v>
      </c>
      <c r="R31" t="s">
        <v>49</v>
      </c>
      <c r="S31">
        <v>78.189919253303501</v>
      </c>
      <c r="T31">
        <v>264.94574461864698</v>
      </c>
      <c r="U31">
        <v>703.35068809636505</v>
      </c>
      <c r="V31">
        <v>20824.457588463702</v>
      </c>
      <c r="W31">
        <v>14601.6328695868</v>
      </c>
      <c r="X31">
        <v>17236.001458710802</v>
      </c>
      <c r="Y31">
        <v>24849.999543132199</v>
      </c>
      <c r="Z31">
        <v>23732.337698281299</v>
      </c>
      <c r="AA31">
        <v>36429.971099351402</v>
      </c>
      <c r="AB31">
        <v>34843.080827320497</v>
      </c>
      <c r="AC31">
        <v>34903.669850529201</v>
      </c>
      <c r="AD31">
        <v>33711.147004715298</v>
      </c>
      <c r="AE31" t="s">
        <v>69</v>
      </c>
      <c r="AF31">
        <v>1.1667824464048351</v>
      </c>
      <c r="AG31">
        <v>1.020424915982146E-2</v>
      </c>
      <c r="AH31">
        <v>50.322769922140132</v>
      </c>
      <c r="AI31">
        <v>5.6531394297228639</v>
      </c>
      <c r="AJ31" t="s">
        <v>59</v>
      </c>
      <c r="AK31">
        <v>1.201283031716998</v>
      </c>
      <c r="AL31">
        <v>2.0211365556954301E-2</v>
      </c>
      <c r="AM31">
        <v>81.235945581962838</v>
      </c>
      <c r="AN31">
        <v>6.3440463326164558</v>
      </c>
      <c r="AO31" t="s">
        <v>59</v>
      </c>
      <c r="AP31" t="s">
        <v>49</v>
      </c>
      <c r="AQ31" t="s">
        <v>49</v>
      </c>
      <c r="AR31" t="s">
        <v>49</v>
      </c>
      <c r="AS31" t="s">
        <v>49</v>
      </c>
      <c r="AT31" t="s">
        <v>49</v>
      </c>
    </row>
    <row r="32" spans="1:46" x14ac:dyDescent="0.2">
      <c r="A32" t="s">
        <v>70</v>
      </c>
      <c r="B32" t="s">
        <v>71</v>
      </c>
      <c r="C32" t="s">
        <v>72</v>
      </c>
      <c r="D32" t="s">
        <v>73</v>
      </c>
      <c r="E32" t="s">
        <v>73</v>
      </c>
      <c r="F32">
        <v>277.15499999999997</v>
      </c>
      <c r="G32">
        <v>235.1208</v>
      </c>
      <c r="H32">
        <v>2.5384000000000002</v>
      </c>
      <c r="I32" t="s">
        <v>74</v>
      </c>
      <c r="J32">
        <v>6.1537304699754696</v>
      </c>
      <c r="K32" t="s">
        <v>66</v>
      </c>
      <c r="L32">
        <v>0.69920000000000004</v>
      </c>
      <c r="M32" t="s">
        <v>54</v>
      </c>
      <c r="N32" t="s">
        <v>75</v>
      </c>
      <c r="O32">
        <v>60208608</v>
      </c>
      <c r="P32" t="s">
        <v>49</v>
      </c>
      <c r="Q32">
        <v>85215</v>
      </c>
      <c r="R32" t="s">
        <v>49</v>
      </c>
      <c r="S32">
        <v>1870.2892031772001</v>
      </c>
      <c r="T32">
        <v>1515.7077784696401</v>
      </c>
      <c r="U32">
        <v>1320.9017543161599</v>
      </c>
      <c r="V32">
        <v>76554.774781520304</v>
      </c>
      <c r="W32">
        <v>69102.437777089901</v>
      </c>
      <c r="X32">
        <v>63261.9930894266</v>
      </c>
      <c r="Y32">
        <v>42213.301535079503</v>
      </c>
      <c r="Z32">
        <v>44382.453238948903</v>
      </c>
      <c r="AA32">
        <v>54975.766517853597</v>
      </c>
      <c r="AB32">
        <v>35415.284997276904</v>
      </c>
      <c r="AC32">
        <v>35409.9186738719</v>
      </c>
      <c r="AD32">
        <v>35186.99158165</v>
      </c>
      <c r="AE32" t="s">
        <v>69</v>
      </c>
      <c r="AF32">
        <v>1.2170122870000779</v>
      </c>
      <c r="AG32">
        <v>3.1346101881396401E-3</v>
      </c>
      <c r="AH32">
        <v>44.385744705275307</v>
      </c>
      <c r="AI32">
        <v>5.4720244979214634</v>
      </c>
      <c r="AJ32" t="s">
        <v>59</v>
      </c>
      <c r="AK32">
        <v>1.2426970120038441</v>
      </c>
      <c r="AL32">
        <v>7.3098043328582189E-3</v>
      </c>
      <c r="AM32">
        <v>30.07745210454744</v>
      </c>
      <c r="AN32">
        <v>4.9106104547279834</v>
      </c>
      <c r="AO32" t="s">
        <v>59</v>
      </c>
      <c r="AP32" t="s">
        <v>49</v>
      </c>
      <c r="AQ32" t="s">
        <v>49</v>
      </c>
      <c r="AR32" t="s">
        <v>49</v>
      </c>
      <c r="AS32" t="s">
        <v>49</v>
      </c>
      <c r="AT32" t="s">
        <v>49</v>
      </c>
    </row>
    <row r="33" spans="1:46" x14ac:dyDescent="0.2">
      <c r="A33" t="s">
        <v>76</v>
      </c>
      <c r="B33" t="s">
        <v>77</v>
      </c>
      <c r="C33" t="s">
        <v>78</v>
      </c>
      <c r="D33" t="s">
        <v>79</v>
      </c>
      <c r="E33" t="s">
        <v>80</v>
      </c>
      <c r="F33">
        <v>459.31040000000002</v>
      </c>
      <c r="G33">
        <v>218.1671</v>
      </c>
      <c r="H33">
        <v>10.9161</v>
      </c>
      <c r="I33" t="s">
        <v>81</v>
      </c>
      <c r="J33">
        <v>21.574938796809999</v>
      </c>
      <c r="K33" t="s">
        <v>66</v>
      </c>
      <c r="L33">
        <v>0.58350000000000002</v>
      </c>
      <c r="M33" t="s">
        <v>54</v>
      </c>
      <c r="N33" t="s">
        <v>82</v>
      </c>
      <c r="O33">
        <v>1268142</v>
      </c>
      <c r="P33" t="s">
        <v>49</v>
      </c>
      <c r="Q33" t="s">
        <v>49</v>
      </c>
      <c r="R33" t="s">
        <v>83</v>
      </c>
      <c r="S33">
        <v>1682.9934416891499</v>
      </c>
      <c r="T33">
        <v>1582.1657951115001</v>
      </c>
      <c r="U33">
        <v>3319.7463811756702</v>
      </c>
      <c r="V33">
        <v>40106.289766715003</v>
      </c>
      <c r="W33">
        <v>46235.869174957603</v>
      </c>
      <c r="X33">
        <v>50799.444648815501</v>
      </c>
      <c r="Y33">
        <v>66488.3399380427</v>
      </c>
      <c r="Z33">
        <v>57401.460189142002</v>
      </c>
      <c r="AA33">
        <v>79687.794119213198</v>
      </c>
      <c r="AB33">
        <v>95853.3019521307</v>
      </c>
      <c r="AC33">
        <v>95673.655093228692</v>
      </c>
      <c r="AD33">
        <v>94900.669148235393</v>
      </c>
      <c r="AE33" t="s">
        <v>69</v>
      </c>
      <c r="AF33">
        <v>1.2039305646058329</v>
      </c>
      <c r="AG33">
        <v>4.0091921157382852E-3</v>
      </c>
      <c r="AH33">
        <v>20.82666199741745</v>
      </c>
      <c r="AI33">
        <v>4.3803597242000301</v>
      </c>
      <c r="AJ33" t="s">
        <v>59</v>
      </c>
      <c r="AK33">
        <v>1.232716906383672</v>
      </c>
      <c r="AL33">
        <v>9.1645199761160433E-3</v>
      </c>
      <c r="AM33">
        <v>30.915795313853199</v>
      </c>
      <c r="AN33">
        <v>4.9502722145271996</v>
      </c>
      <c r="AO33" t="s">
        <v>59</v>
      </c>
      <c r="AP33" t="s">
        <v>49</v>
      </c>
      <c r="AQ33" t="s">
        <v>49</v>
      </c>
      <c r="AR33" t="s">
        <v>49</v>
      </c>
      <c r="AS33" t="s">
        <v>49</v>
      </c>
      <c r="AT33" t="s">
        <v>49</v>
      </c>
    </row>
    <row r="34" spans="1:46" x14ac:dyDescent="0.2">
      <c r="A34" t="s">
        <v>92</v>
      </c>
      <c r="B34" t="s">
        <v>93</v>
      </c>
      <c r="C34" t="s">
        <v>94</v>
      </c>
      <c r="D34" t="s">
        <v>95</v>
      </c>
      <c r="E34" t="s">
        <v>95</v>
      </c>
      <c r="F34">
        <v>252.12309999999999</v>
      </c>
      <c r="G34">
        <v>185.08</v>
      </c>
      <c r="H34">
        <v>3.3132999999999999</v>
      </c>
      <c r="I34" t="s">
        <v>96</v>
      </c>
      <c r="J34">
        <v>20.4638977050564</v>
      </c>
      <c r="K34" t="s">
        <v>53</v>
      </c>
      <c r="L34">
        <v>0.63859999999999995</v>
      </c>
      <c r="M34" t="s">
        <v>54</v>
      </c>
      <c r="N34" t="s">
        <v>97</v>
      </c>
      <c r="O34">
        <v>71815</v>
      </c>
      <c r="P34" t="s">
        <v>49</v>
      </c>
      <c r="Q34" t="s">
        <v>49</v>
      </c>
      <c r="R34" t="s">
        <v>98</v>
      </c>
      <c r="S34">
        <v>1277.38095957112</v>
      </c>
      <c r="T34">
        <v>1194.35641989738</v>
      </c>
      <c r="U34">
        <v>1141.8832234190299</v>
      </c>
      <c r="V34">
        <v>22258.782189223799</v>
      </c>
      <c r="W34">
        <v>21518.293197225001</v>
      </c>
      <c r="X34">
        <v>25053.6040017907</v>
      </c>
      <c r="Y34">
        <v>53197.267451915301</v>
      </c>
      <c r="Z34">
        <v>49118.097106666297</v>
      </c>
      <c r="AA34">
        <v>49515.319919023903</v>
      </c>
      <c r="AB34">
        <v>25022.261629654899</v>
      </c>
      <c r="AC34">
        <v>25200.851510686702</v>
      </c>
      <c r="AD34">
        <v>25195.756259898</v>
      </c>
      <c r="AE34" t="s">
        <v>69</v>
      </c>
      <c r="AF34">
        <v>1.218357588753042</v>
      </c>
      <c r="AG34">
        <v>2.415519764119068E-3</v>
      </c>
      <c r="AH34">
        <v>19.047566679589739</v>
      </c>
      <c r="AI34">
        <v>4.2515348005579634</v>
      </c>
      <c r="AJ34" t="s">
        <v>59</v>
      </c>
      <c r="AK34">
        <v>1.245978480319597</v>
      </c>
      <c r="AL34">
        <v>6.8321441274641378E-4</v>
      </c>
      <c r="AM34">
        <v>42.016221724074299</v>
      </c>
      <c r="AN34">
        <v>5.3928745295061811</v>
      </c>
      <c r="AO34" t="s">
        <v>59</v>
      </c>
      <c r="AP34">
        <v>1.337023254662919</v>
      </c>
      <c r="AQ34">
        <v>1.018921621280232E-4</v>
      </c>
      <c r="AR34">
        <v>2.2058577051260011</v>
      </c>
      <c r="AS34">
        <v>1.141339728948219</v>
      </c>
      <c r="AT34" t="s">
        <v>59</v>
      </c>
    </row>
    <row r="35" spans="1:46" x14ac:dyDescent="0.2">
      <c r="A35" t="s">
        <v>106</v>
      </c>
      <c r="B35" t="s">
        <v>107</v>
      </c>
      <c r="C35" t="s">
        <v>108</v>
      </c>
      <c r="D35" t="s">
        <v>64</v>
      </c>
      <c r="E35" t="s">
        <v>64</v>
      </c>
      <c r="F35">
        <v>250.10759999999999</v>
      </c>
      <c r="G35">
        <v>208.0736</v>
      </c>
      <c r="H35">
        <v>3.4617</v>
      </c>
      <c r="I35" t="s">
        <v>74</v>
      </c>
      <c r="J35">
        <v>4.7538977050720597</v>
      </c>
      <c r="K35" t="s">
        <v>66</v>
      </c>
      <c r="L35">
        <v>0.69689999999999996</v>
      </c>
      <c r="M35" t="s">
        <v>54</v>
      </c>
      <c r="N35" t="s">
        <v>109</v>
      </c>
      <c r="O35">
        <v>717531</v>
      </c>
      <c r="P35" t="s">
        <v>110</v>
      </c>
      <c r="Q35">
        <v>43817</v>
      </c>
      <c r="R35" t="s">
        <v>49</v>
      </c>
      <c r="S35">
        <v>8657.5767384950905</v>
      </c>
      <c r="T35">
        <v>8977.7085403532001</v>
      </c>
      <c r="U35">
        <v>8091.4700355565792</v>
      </c>
      <c r="V35">
        <v>234661.10645640301</v>
      </c>
      <c r="W35">
        <v>257493.821263677</v>
      </c>
      <c r="X35">
        <v>237366.282881886</v>
      </c>
      <c r="Y35">
        <v>700000.81027580902</v>
      </c>
      <c r="Z35">
        <v>605895.59101831098</v>
      </c>
      <c r="AA35">
        <v>590680.15601375292</v>
      </c>
      <c r="AB35">
        <v>272413.68254074798</v>
      </c>
      <c r="AC35">
        <v>272421.85311015497</v>
      </c>
      <c r="AD35">
        <v>271221.54699317401</v>
      </c>
      <c r="AE35" t="s">
        <v>69</v>
      </c>
      <c r="AF35">
        <v>1.2188293730482671</v>
      </c>
      <c r="AG35">
        <v>9.2875848041159995E-4</v>
      </c>
      <c r="AH35">
        <v>28.356518406092739</v>
      </c>
      <c r="AI35">
        <v>4.8256085052290887</v>
      </c>
      <c r="AJ35" t="s">
        <v>59</v>
      </c>
      <c r="AK35">
        <v>1.245782406677431</v>
      </c>
      <c r="AL35">
        <v>2.9905447574066768E-3</v>
      </c>
      <c r="AM35">
        <v>73.720006045455193</v>
      </c>
      <c r="AN35">
        <v>6.2039842841651023</v>
      </c>
      <c r="AO35" t="s">
        <v>59</v>
      </c>
      <c r="AP35">
        <v>1.335481656127095</v>
      </c>
      <c r="AQ35">
        <v>5.852597557391555E-3</v>
      </c>
      <c r="AR35">
        <v>2.5997551952504701</v>
      </c>
      <c r="AS35">
        <v>1.378375778936014</v>
      </c>
      <c r="AT35" t="s">
        <v>59</v>
      </c>
    </row>
    <row r="36" spans="1:46" x14ac:dyDescent="0.2">
      <c r="A36" t="s">
        <v>111</v>
      </c>
      <c r="B36" t="s">
        <v>112</v>
      </c>
      <c r="C36" t="s">
        <v>113</v>
      </c>
      <c r="D36" t="s">
        <v>87</v>
      </c>
      <c r="E36" t="s">
        <v>88</v>
      </c>
      <c r="F36">
        <v>430.15699999999998</v>
      </c>
      <c r="G36">
        <v>383.1515</v>
      </c>
      <c r="H36">
        <v>1.6436999999999999</v>
      </c>
      <c r="I36" t="s">
        <v>114</v>
      </c>
      <c r="J36">
        <v>10.2832555426714</v>
      </c>
      <c r="K36" t="s">
        <v>66</v>
      </c>
      <c r="L36">
        <v>0.79849999999999999</v>
      </c>
      <c r="M36" t="s">
        <v>54</v>
      </c>
      <c r="N36" t="s">
        <v>49</v>
      </c>
      <c r="O36" t="s">
        <v>49</v>
      </c>
      <c r="P36" t="s">
        <v>49</v>
      </c>
      <c r="Q36">
        <v>21343</v>
      </c>
      <c r="R36" t="s">
        <v>49</v>
      </c>
      <c r="S36">
        <v>28698.826636625199</v>
      </c>
      <c r="T36">
        <v>28188.642079509798</v>
      </c>
      <c r="U36">
        <v>28851.641446451598</v>
      </c>
      <c r="V36">
        <v>439.31230546937888</v>
      </c>
      <c r="W36">
        <v>683.89795336292002</v>
      </c>
      <c r="X36">
        <v>373.46277872288198</v>
      </c>
      <c r="Y36">
        <v>458.51961419418302</v>
      </c>
      <c r="Z36">
        <v>462.80166269422602</v>
      </c>
      <c r="AA36">
        <v>584.64505927846699</v>
      </c>
      <c r="AB36">
        <v>7750.6272520308703</v>
      </c>
      <c r="AC36">
        <v>7748.6570541027804</v>
      </c>
      <c r="AD36">
        <v>7698.9229128843199</v>
      </c>
      <c r="AE36" t="s">
        <v>69</v>
      </c>
      <c r="AF36">
        <v>1.2144184381048939</v>
      </c>
      <c r="AG36">
        <v>1.9885931264022311E-6</v>
      </c>
      <c r="AH36">
        <v>1.745612981890118E-2</v>
      </c>
      <c r="AI36">
        <v>-5.8401224538307366</v>
      </c>
      <c r="AJ36" t="s">
        <v>60</v>
      </c>
      <c r="AK36">
        <v>1.245342499317571</v>
      </c>
      <c r="AL36">
        <v>2.584573446562763E-5</v>
      </c>
      <c r="AM36">
        <v>1.756452024415836E-2</v>
      </c>
      <c r="AN36">
        <v>-5.8311920183283634</v>
      </c>
      <c r="AO36" t="s">
        <v>60</v>
      </c>
      <c r="AP36" t="s">
        <v>49</v>
      </c>
      <c r="AQ36" t="s">
        <v>49</v>
      </c>
      <c r="AR36" t="s">
        <v>49</v>
      </c>
      <c r="AS36" t="s">
        <v>49</v>
      </c>
      <c r="AT36" t="s">
        <v>49</v>
      </c>
    </row>
    <row r="37" spans="1:46" x14ac:dyDescent="0.2">
      <c r="A37" t="s">
        <v>156</v>
      </c>
      <c r="B37" t="s">
        <v>157</v>
      </c>
      <c r="C37" t="s">
        <v>158</v>
      </c>
      <c r="D37" t="s">
        <v>159</v>
      </c>
      <c r="E37" t="s">
        <v>159</v>
      </c>
      <c r="F37">
        <v>393.2611</v>
      </c>
      <c r="G37">
        <v>428.2774</v>
      </c>
      <c r="H37">
        <v>8.1496999999999993</v>
      </c>
      <c r="I37" t="s">
        <v>65</v>
      </c>
      <c r="J37">
        <v>0.88365722746175412</v>
      </c>
      <c r="K37" t="s">
        <v>66</v>
      </c>
      <c r="L37">
        <v>0.57869999999999999</v>
      </c>
      <c r="M37" t="s">
        <v>54</v>
      </c>
      <c r="N37" t="s">
        <v>160</v>
      </c>
      <c r="O37">
        <v>53394066</v>
      </c>
      <c r="P37" t="s">
        <v>49</v>
      </c>
      <c r="Q37">
        <v>36228</v>
      </c>
      <c r="R37" t="s">
        <v>49</v>
      </c>
      <c r="S37">
        <v>148.47355750188001</v>
      </c>
      <c r="T37">
        <v>129.15277425319999</v>
      </c>
      <c r="U37">
        <v>602.60306366055397</v>
      </c>
      <c r="V37">
        <v>2564.2387927705099</v>
      </c>
      <c r="W37">
        <v>3265.63239228062</v>
      </c>
      <c r="X37">
        <v>3344.2305088822</v>
      </c>
      <c r="Y37">
        <v>11952.980339391301</v>
      </c>
      <c r="Z37">
        <v>7168.6037180172898</v>
      </c>
      <c r="AA37">
        <v>6753.9940104213902</v>
      </c>
      <c r="AB37">
        <v>4360.6716138224801</v>
      </c>
      <c r="AC37">
        <v>4401.0020328340797</v>
      </c>
      <c r="AD37">
        <v>4357.2280012493702</v>
      </c>
      <c r="AE37" t="s">
        <v>69</v>
      </c>
      <c r="AF37">
        <v>1.138074388123905</v>
      </c>
      <c r="AG37">
        <v>1.565377270651919E-3</v>
      </c>
      <c r="AH37">
        <v>10.42239868574422</v>
      </c>
      <c r="AI37">
        <v>3.381615442923823</v>
      </c>
      <c r="AJ37" t="s">
        <v>59</v>
      </c>
      <c r="AK37">
        <v>1.1963460737351079</v>
      </c>
      <c r="AL37">
        <v>3.6835563068538801E-2</v>
      </c>
      <c r="AM37">
        <v>29.396403031520929</v>
      </c>
      <c r="AN37">
        <v>4.8775677313755574</v>
      </c>
      <c r="AO37" t="s">
        <v>59</v>
      </c>
      <c r="AP37" t="s">
        <v>49</v>
      </c>
      <c r="AQ37" t="s">
        <v>49</v>
      </c>
      <c r="AR37" t="s">
        <v>49</v>
      </c>
      <c r="AS37" t="s">
        <v>49</v>
      </c>
      <c r="AT37" t="s">
        <v>49</v>
      </c>
    </row>
    <row r="38" spans="1:46" x14ac:dyDescent="0.2">
      <c r="A38" t="s">
        <v>161</v>
      </c>
      <c r="B38" t="s">
        <v>162</v>
      </c>
      <c r="C38" t="s">
        <v>163</v>
      </c>
      <c r="D38" t="s">
        <v>159</v>
      </c>
      <c r="E38" t="s">
        <v>159</v>
      </c>
      <c r="F38">
        <v>347.22</v>
      </c>
      <c r="G38">
        <v>346.21440000000001</v>
      </c>
      <c r="H38">
        <v>9.3870000000000005</v>
      </c>
      <c r="I38" t="s">
        <v>118</v>
      </c>
      <c r="J38">
        <v>2.0047287600277701</v>
      </c>
      <c r="K38" t="s">
        <v>66</v>
      </c>
      <c r="L38">
        <v>0.85960000000000003</v>
      </c>
      <c r="M38" t="s">
        <v>54</v>
      </c>
      <c r="N38" t="s">
        <v>164</v>
      </c>
      <c r="O38">
        <v>440707</v>
      </c>
      <c r="P38" t="s">
        <v>165</v>
      </c>
      <c r="Q38">
        <v>5088</v>
      </c>
      <c r="R38" t="s">
        <v>166</v>
      </c>
      <c r="S38">
        <v>1128.6633437452899</v>
      </c>
      <c r="T38">
        <v>762.98223137342495</v>
      </c>
      <c r="U38">
        <v>778.42181171709194</v>
      </c>
      <c r="V38">
        <v>21648.624997117699</v>
      </c>
      <c r="W38">
        <v>19911.585179445501</v>
      </c>
      <c r="X38">
        <v>85730.952819243801</v>
      </c>
      <c r="Y38">
        <v>22314.624558863401</v>
      </c>
      <c r="Z38">
        <v>26596.195536020099</v>
      </c>
      <c r="AA38">
        <v>25938.549106005299</v>
      </c>
      <c r="AB38">
        <v>19396.787439242202</v>
      </c>
      <c r="AC38">
        <v>19091.9890797798</v>
      </c>
      <c r="AD38">
        <v>19029.9947147167</v>
      </c>
      <c r="AE38" t="s">
        <v>167</v>
      </c>
      <c r="AF38" t="s">
        <v>49</v>
      </c>
      <c r="AG38" t="s">
        <v>49</v>
      </c>
      <c r="AH38" t="s">
        <v>49</v>
      </c>
      <c r="AI38" t="s">
        <v>49</v>
      </c>
      <c r="AJ38" t="s">
        <v>49</v>
      </c>
      <c r="AK38">
        <v>1.2420867284405479</v>
      </c>
      <c r="AL38">
        <v>2.8583152748315392E-3</v>
      </c>
      <c r="AM38">
        <v>28.032764105474449</v>
      </c>
      <c r="AN38">
        <v>4.8090420998589858</v>
      </c>
      <c r="AO38" t="s">
        <v>59</v>
      </c>
      <c r="AP38" t="s">
        <v>49</v>
      </c>
      <c r="AQ38" t="s">
        <v>49</v>
      </c>
      <c r="AR38" t="s">
        <v>49</v>
      </c>
      <c r="AS38" t="s">
        <v>49</v>
      </c>
      <c r="AT38" t="s">
        <v>49</v>
      </c>
    </row>
    <row r="39" spans="1:46" x14ac:dyDescent="0.2">
      <c r="A39" t="s">
        <v>168</v>
      </c>
      <c r="B39" t="s">
        <v>169</v>
      </c>
      <c r="C39" t="s">
        <v>170</v>
      </c>
      <c r="D39" t="s">
        <v>73</v>
      </c>
      <c r="E39" t="s">
        <v>73</v>
      </c>
      <c r="F39">
        <v>317.17090000000002</v>
      </c>
      <c r="G39">
        <v>316.16090000000003</v>
      </c>
      <c r="H39">
        <v>1.3029999999999999</v>
      </c>
      <c r="I39" t="s">
        <v>118</v>
      </c>
      <c r="J39">
        <v>12.154007812483799</v>
      </c>
      <c r="K39" t="s">
        <v>66</v>
      </c>
      <c r="L39">
        <v>0.8640000000000001</v>
      </c>
      <c r="M39" t="s">
        <v>54</v>
      </c>
      <c r="N39" t="s">
        <v>171</v>
      </c>
      <c r="O39">
        <v>135419190</v>
      </c>
      <c r="P39" t="s">
        <v>49</v>
      </c>
      <c r="Q39">
        <v>96449</v>
      </c>
      <c r="R39" t="s">
        <v>49</v>
      </c>
      <c r="S39">
        <v>117.55310629528201</v>
      </c>
      <c r="T39">
        <v>87.699079500512511</v>
      </c>
      <c r="U39">
        <v>1312.47689096254</v>
      </c>
      <c r="V39">
        <v>5922.733199286321</v>
      </c>
      <c r="W39">
        <v>5894.7071313256702</v>
      </c>
      <c r="X39">
        <v>5506.6264062995206</v>
      </c>
      <c r="Y39">
        <v>23861.077585041301</v>
      </c>
      <c r="Z39">
        <v>24708.359127361298</v>
      </c>
      <c r="AA39">
        <v>27252.6975184166</v>
      </c>
      <c r="AB39">
        <v>9583.148236710429</v>
      </c>
      <c r="AC39">
        <v>9516.6643636751396</v>
      </c>
      <c r="AD39">
        <v>9585.0721858195411</v>
      </c>
      <c r="AE39" t="s">
        <v>69</v>
      </c>
      <c r="AF39">
        <v>1.0735158711886521</v>
      </c>
      <c r="AG39">
        <v>2.9189390884106999E-3</v>
      </c>
      <c r="AH39">
        <v>11.414465863639769</v>
      </c>
      <c r="AI39">
        <v>3.512791445566255</v>
      </c>
      <c r="AJ39" t="s">
        <v>59</v>
      </c>
      <c r="AK39">
        <v>1.1689280100264059</v>
      </c>
      <c r="AL39">
        <v>4.5561208949060242E-4</v>
      </c>
      <c r="AM39">
        <v>49.957621153812973</v>
      </c>
      <c r="AN39">
        <v>5.6426328762506506</v>
      </c>
      <c r="AO39" t="s">
        <v>59</v>
      </c>
      <c r="AP39">
        <v>1.344001367064859</v>
      </c>
      <c r="AQ39">
        <v>2.3618150459800858E-3</v>
      </c>
      <c r="AR39">
        <v>4.3766937279956801</v>
      </c>
      <c r="AS39">
        <v>2.1298414306843951</v>
      </c>
      <c r="AT39" t="s">
        <v>59</v>
      </c>
    </row>
    <row r="40" spans="1:46" x14ac:dyDescent="0.2">
      <c r="A40" t="s">
        <v>172</v>
      </c>
      <c r="B40" t="s">
        <v>173</v>
      </c>
      <c r="C40" t="s">
        <v>174</v>
      </c>
      <c r="D40" t="s">
        <v>175</v>
      </c>
      <c r="E40" t="s">
        <v>176</v>
      </c>
      <c r="F40">
        <v>800.65120000000002</v>
      </c>
      <c r="G40">
        <v>817.64369999999997</v>
      </c>
      <c r="H40">
        <v>10.6915</v>
      </c>
      <c r="I40" t="s">
        <v>52</v>
      </c>
      <c r="J40">
        <v>21.2879845723693</v>
      </c>
      <c r="K40" t="s">
        <v>66</v>
      </c>
      <c r="L40">
        <v>0.81569999999999998</v>
      </c>
      <c r="M40" t="s">
        <v>54</v>
      </c>
      <c r="N40" t="s">
        <v>49</v>
      </c>
      <c r="O40" t="s">
        <v>49</v>
      </c>
      <c r="P40" t="s">
        <v>49</v>
      </c>
      <c r="Q40">
        <v>96414</v>
      </c>
      <c r="R40" t="s">
        <v>49</v>
      </c>
      <c r="S40">
        <v>761.53657499104997</v>
      </c>
      <c r="T40">
        <v>2081.8062118326002</v>
      </c>
      <c r="U40">
        <v>2348.2413255827701</v>
      </c>
      <c r="V40">
        <v>13252.725078687999</v>
      </c>
      <c r="W40">
        <v>17232.087870937099</v>
      </c>
      <c r="X40">
        <v>42179.543756801002</v>
      </c>
      <c r="Y40">
        <v>41959.489355766702</v>
      </c>
      <c r="Z40">
        <v>34860.997974921796</v>
      </c>
      <c r="AA40">
        <v>65150.427871336302</v>
      </c>
      <c r="AB40">
        <v>13344.0576985855</v>
      </c>
      <c r="AC40">
        <v>12969.094060412899</v>
      </c>
      <c r="AD40">
        <v>12800.8682372946</v>
      </c>
      <c r="AE40" t="s">
        <v>69</v>
      </c>
      <c r="AF40" t="s">
        <v>49</v>
      </c>
      <c r="AG40" t="s">
        <v>49</v>
      </c>
      <c r="AH40" t="s">
        <v>49</v>
      </c>
      <c r="AI40" t="s">
        <v>49</v>
      </c>
      <c r="AJ40" t="s">
        <v>49</v>
      </c>
      <c r="AK40">
        <v>1.211991838087179</v>
      </c>
      <c r="AL40">
        <v>3.7625366642658233E-2</v>
      </c>
      <c r="AM40">
        <v>27.346357514030149</v>
      </c>
      <c r="AN40">
        <v>4.7732767762997916</v>
      </c>
      <c r="AO40" t="s">
        <v>59</v>
      </c>
      <c r="AP40" t="s">
        <v>49</v>
      </c>
      <c r="AQ40" t="s">
        <v>49</v>
      </c>
      <c r="AR40" t="s">
        <v>49</v>
      </c>
      <c r="AS40" t="s">
        <v>49</v>
      </c>
      <c r="AT40" t="s">
        <v>4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F0DBE-A052-4AB7-9EFF-76F18EFFAD00}">
  <dimension ref="A1:AT39"/>
  <sheetViews>
    <sheetView tabSelected="1" workbookViewId="0"/>
  </sheetViews>
  <sheetFormatPr defaultRowHeight="14.25" x14ac:dyDescent="0.2"/>
  <cols>
    <col min="1" max="1" width="14.375" customWidth="1"/>
    <col min="2" max="2" width="14.625" customWidth="1"/>
  </cols>
  <sheetData>
    <row r="1" spans="1:46" x14ac:dyDescent="0.2">
      <c r="A1" s="4" t="s">
        <v>326</v>
      </c>
    </row>
    <row r="3" spans="1:46" x14ac:dyDescent="0.2">
      <c r="A3" s="4" t="s">
        <v>177</v>
      </c>
    </row>
    <row r="4" spans="1:46" s="4" customFormat="1" x14ac:dyDescent="0.2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4" t="s">
        <v>19</v>
      </c>
      <c r="U4" s="4" t="s">
        <v>20</v>
      </c>
      <c r="V4" s="4" t="s">
        <v>21</v>
      </c>
      <c r="W4" s="4" t="s">
        <v>22</v>
      </c>
      <c r="X4" s="4" t="s">
        <v>23</v>
      </c>
      <c r="Y4" s="4" t="s">
        <v>24</v>
      </c>
      <c r="Z4" s="4" t="s">
        <v>25</v>
      </c>
      <c r="AA4" s="4" t="s">
        <v>26</v>
      </c>
      <c r="AB4" s="4" t="s">
        <v>27</v>
      </c>
      <c r="AC4" s="4" t="s">
        <v>28</v>
      </c>
      <c r="AD4" s="4" t="s">
        <v>29</v>
      </c>
      <c r="AE4" s="4" t="s">
        <v>30</v>
      </c>
      <c r="AF4" s="4" t="s">
        <v>180</v>
      </c>
      <c r="AG4" s="4" t="s">
        <v>181</v>
      </c>
      <c r="AH4" s="4" t="s">
        <v>182</v>
      </c>
      <c r="AI4" s="4" t="s">
        <v>183</v>
      </c>
      <c r="AJ4" s="4" t="s">
        <v>184</v>
      </c>
      <c r="AK4" s="4" t="s">
        <v>185</v>
      </c>
      <c r="AL4" s="4" t="s">
        <v>186</v>
      </c>
      <c r="AM4" s="4" t="s">
        <v>187</v>
      </c>
      <c r="AN4" s="4" t="s">
        <v>188</v>
      </c>
      <c r="AO4" s="4" t="s">
        <v>189</v>
      </c>
      <c r="AP4" s="4" t="s">
        <v>190</v>
      </c>
      <c r="AQ4" s="4" t="s">
        <v>191</v>
      </c>
      <c r="AR4" s="4" t="s">
        <v>192</v>
      </c>
      <c r="AS4" s="4" t="s">
        <v>193</v>
      </c>
      <c r="AT4" s="4" t="s">
        <v>194</v>
      </c>
    </row>
    <row r="5" spans="1:46" x14ac:dyDescent="0.2">
      <c r="A5" t="s">
        <v>195</v>
      </c>
      <c r="B5" t="s">
        <v>196</v>
      </c>
      <c r="C5" t="s">
        <v>197</v>
      </c>
      <c r="D5" t="s">
        <v>79</v>
      </c>
      <c r="E5" t="s">
        <v>198</v>
      </c>
      <c r="F5">
        <v>250.10849999999999</v>
      </c>
      <c r="G5">
        <v>251.11580000000001</v>
      </c>
      <c r="H5">
        <v>3.2869999999999999</v>
      </c>
      <c r="I5" t="s">
        <v>199</v>
      </c>
      <c r="J5">
        <v>3.63708495996207</v>
      </c>
      <c r="K5" t="s">
        <v>66</v>
      </c>
      <c r="L5">
        <v>0.83189999999999997</v>
      </c>
      <c r="M5" t="s">
        <v>54</v>
      </c>
      <c r="N5" t="s">
        <v>200</v>
      </c>
      <c r="O5">
        <v>13289</v>
      </c>
      <c r="P5" t="s">
        <v>201</v>
      </c>
      <c r="Q5">
        <v>44264</v>
      </c>
      <c r="R5" t="s">
        <v>202</v>
      </c>
      <c r="S5">
        <v>185.76734579618201</v>
      </c>
      <c r="T5">
        <v>174.22722930925201</v>
      </c>
      <c r="U5">
        <v>1303.1984662269399</v>
      </c>
      <c r="V5">
        <v>8322.6303846886785</v>
      </c>
      <c r="W5">
        <v>8316.4855737665293</v>
      </c>
      <c r="X5">
        <v>9843.4510107988899</v>
      </c>
      <c r="Y5">
        <v>14514.852736696101</v>
      </c>
      <c r="Z5">
        <v>15589.0915438311</v>
      </c>
      <c r="AA5">
        <v>14633.479498140299</v>
      </c>
      <c r="AB5">
        <v>7365.1825950518796</v>
      </c>
      <c r="AC5">
        <v>7366.2374532898093</v>
      </c>
      <c r="AD5">
        <v>7322.95208070021</v>
      </c>
      <c r="AE5" t="s">
        <v>69</v>
      </c>
      <c r="AF5">
        <v>1.108395056868219</v>
      </c>
      <c r="AG5">
        <v>3.2038021824975772E-4</v>
      </c>
      <c r="AH5">
        <v>15.92272593206563</v>
      </c>
      <c r="AI5">
        <v>3.9930154378053748</v>
      </c>
      <c r="AJ5" t="s">
        <v>59</v>
      </c>
      <c r="AK5">
        <v>1.1428810619769481</v>
      </c>
      <c r="AL5">
        <v>9.9549806405410148E-6</v>
      </c>
      <c r="AM5">
        <v>26.898515486108948</v>
      </c>
      <c r="AN5">
        <v>4.7494546483411106</v>
      </c>
      <c r="AO5" t="s">
        <v>59</v>
      </c>
      <c r="AP5" t="s">
        <v>49</v>
      </c>
      <c r="AQ5" t="s">
        <v>49</v>
      </c>
      <c r="AR5" t="s">
        <v>49</v>
      </c>
      <c r="AS5" t="s">
        <v>49</v>
      </c>
      <c r="AT5" t="s">
        <v>49</v>
      </c>
    </row>
    <row r="6" spans="1:46" x14ac:dyDescent="0.2">
      <c r="A6" s="2" t="s">
        <v>321</v>
      </c>
      <c r="B6" t="s">
        <v>204</v>
      </c>
      <c r="C6" t="s">
        <v>322</v>
      </c>
      <c r="D6" t="s">
        <v>50</v>
      </c>
      <c r="E6" t="s">
        <v>316</v>
      </c>
      <c r="F6">
        <v>344.03949999999998</v>
      </c>
      <c r="G6">
        <v>345.04739999999998</v>
      </c>
      <c r="H6">
        <v>1.1855</v>
      </c>
      <c r="I6" t="s">
        <v>199</v>
      </c>
      <c r="J6">
        <v>3.30717773493916</v>
      </c>
      <c r="K6" t="s">
        <v>53</v>
      </c>
      <c r="L6">
        <v>0.91339999999999999</v>
      </c>
      <c r="M6" t="s">
        <v>54</v>
      </c>
      <c r="N6" t="s">
        <v>206</v>
      </c>
      <c r="O6">
        <v>135398569</v>
      </c>
      <c r="P6" t="s">
        <v>207</v>
      </c>
      <c r="Q6" t="s">
        <v>49</v>
      </c>
      <c r="R6" t="s">
        <v>208</v>
      </c>
      <c r="S6">
        <v>5989.3808587558206</v>
      </c>
      <c r="T6">
        <v>5288.2473510561204</v>
      </c>
      <c r="U6">
        <v>5760.3856011235903</v>
      </c>
      <c r="V6">
        <v>139235.14566104801</v>
      </c>
      <c r="W6">
        <v>114197.85577894399</v>
      </c>
      <c r="X6">
        <v>113424.462297191</v>
      </c>
      <c r="Y6">
        <v>13226.948656677499</v>
      </c>
      <c r="Z6">
        <v>11456.3253404512</v>
      </c>
      <c r="AA6">
        <v>14819.1140734813</v>
      </c>
      <c r="AB6">
        <v>34571.0564690065</v>
      </c>
      <c r="AC6">
        <v>34578.435963887001</v>
      </c>
      <c r="AD6">
        <v>34527.397208972798</v>
      </c>
      <c r="AE6" t="s">
        <v>209</v>
      </c>
      <c r="AF6">
        <v>1.195050338060986</v>
      </c>
      <c r="AG6">
        <v>5.2226928393466349E-3</v>
      </c>
      <c r="AH6">
        <v>21.531703625085829</v>
      </c>
      <c r="AI6">
        <v>4.4283905673988802</v>
      </c>
      <c r="AJ6" t="s">
        <v>59</v>
      </c>
      <c r="AK6">
        <v>1.189877983466807</v>
      </c>
      <c r="AL6">
        <v>1.338595898676769E-2</v>
      </c>
      <c r="AM6">
        <v>2.3184855059370899</v>
      </c>
      <c r="AN6">
        <v>1.21318270770099</v>
      </c>
      <c r="AO6" t="s">
        <v>59</v>
      </c>
      <c r="AP6">
        <v>1.3448853053881391</v>
      </c>
      <c r="AQ6">
        <v>5.4854962004126434E-3</v>
      </c>
      <c r="AR6">
        <v>0.1076777549193044</v>
      </c>
      <c r="AS6">
        <v>-3.215207859697891</v>
      </c>
      <c r="AT6" t="s">
        <v>60</v>
      </c>
    </row>
    <row r="7" spans="1:46" x14ac:dyDescent="0.2">
      <c r="A7" t="s">
        <v>210</v>
      </c>
      <c r="B7" t="s">
        <v>211</v>
      </c>
      <c r="C7" t="s">
        <v>212</v>
      </c>
      <c r="D7" t="s">
        <v>73</v>
      </c>
      <c r="E7" t="s">
        <v>213</v>
      </c>
      <c r="F7">
        <v>181.01410000000001</v>
      </c>
      <c r="G7">
        <v>182.0215</v>
      </c>
      <c r="H7">
        <v>2.6981999999999999</v>
      </c>
      <c r="I7" t="s">
        <v>199</v>
      </c>
      <c r="J7">
        <v>2.0554150399476598</v>
      </c>
      <c r="K7" t="s">
        <v>66</v>
      </c>
      <c r="L7">
        <v>0.72889999999999999</v>
      </c>
      <c r="M7" t="s">
        <v>54</v>
      </c>
      <c r="N7" t="s">
        <v>214</v>
      </c>
      <c r="O7">
        <v>12490</v>
      </c>
      <c r="P7" t="s">
        <v>49</v>
      </c>
      <c r="Q7" t="s">
        <v>49</v>
      </c>
      <c r="R7" t="s">
        <v>215</v>
      </c>
      <c r="S7">
        <v>19467.026494471898</v>
      </c>
      <c r="T7">
        <v>16777.3515978953</v>
      </c>
      <c r="U7">
        <v>17354.816867870399</v>
      </c>
      <c r="V7">
        <v>244918.53733277501</v>
      </c>
      <c r="W7">
        <v>249229.73344993699</v>
      </c>
      <c r="X7">
        <v>238901.392203964</v>
      </c>
      <c r="Y7">
        <v>158920.440432587</v>
      </c>
      <c r="Z7">
        <v>165839.717367973</v>
      </c>
      <c r="AA7">
        <v>174725.653949075</v>
      </c>
      <c r="AB7">
        <v>122700.040121358</v>
      </c>
      <c r="AC7">
        <v>122627.348170208</v>
      </c>
      <c r="AD7">
        <v>122352.362910082</v>
      </c>
      <c r="AE7" t="s">
        <v>216</v>
      </c>
      <c r="AF7">
        <v>1.1962329632016719</v>
      </c>
      <c r="AG7">
        <v>6.4803871306156439E-5</v>
      </c>
      <c r="AH7">
        <v>13.67650509546807</v>
      </c>
      <c r="AI7">
        <v>3.7736277048180158</v>
      </c>
      <c r="AJ7" t="s">
        <v>59</v>
      </c>
      <c r="AK7">
        <v>1.2110874660611819</v>
      </c>
      <c r="AL7">
        <v>6.8334608952002674E-4</v>
      </c>
      <c r="AM7">
        <v>9.3189051089326433</v>
      </c>
      <c r="AN7">
        <v>3.2201604605980219</v>
      </c>
      <c r="AO7" t="s">
        <v>59</v>
      </c>
      <c r="AP7" t="s">
        <v>49</v>
      </c>
      <c r="AQ7" t="s">
        <v>49</v>
      </c>
      <c r="AR7" t="s">
        <v>49</v>
      </c>
      <c r="AS7" t="s">
        <v>49</v>
      </c>
      <c r="AT7" t="s">
        <v>49</v>
      </c>
    </row>
    <row r="8" spans="1:46" x14ac:dyDescent="0.2">
      <c r="A8" t="s">
        <v>217</v>
      </c>
      <c r="B8" t="s">
        <v>218</v>
      </c>
      <c r="C8" t="s">
        <v>219</v>
      </c>
      <c r="D8" t="s">
        <v>50</v>
      </c>
      <c r="E8" t="s">
        <v>51</v>
      </c>
      <c r="F8">
        <v>362.06459999999998</v>
      </c>
      <c r="G8">
        <v>322.0566</v>
      </c>
      <c r="H8">
        <v>1.9486000000000001</v>
      </c>
      <c r="I8" t="s">
        <v>220</v>
      </c>
      <c r="J8">
        <v>22.098640137500102</v>
      </c>
      <c r="K8" t="s">
        <v>53</v>
      </c>
      <c r="L8">
        <v>0.58050000000000002</v>
      </c>
      <c r="M8" t="s">
        <v>54</v>
      </c>
      <c r="N8" t="s">
        <v>221</v>
      </c>
      <c r="O8" t="s">
        <v>49</v>
      </c>
      <c r="P8" t="s">
        <v>222</v>
      </c>
      <c r="Q8" t="s">
        <v>49</v>
      </c>
      <c r="R8" t="s">
        <v>223</v>
      </c>
      <c r="S8">
        <v>18958.979535344301</v>
      </c>
      <c r="T8">
        <v>16562.2857078456</v>
      </c>
      <c r="U8">
        <v>17144.270065426699</v>
      </c>
      <c r="V8">
        <v>174888.17791268101</v>
      </c>
      <c r="W8">
        <v>179626.924059104</v>
      </c>
      <c r="X8">
        <v>190195.69567983001</v>
      </c>
      <c r="Y8">
        <v>149437.16422324799</v>
      </c>
      <c r="Z8">
        <v>161166.57644344799</v>
      </c>
      <c r="AA8">
        <v>160812.510290907</v>
      </c>
      <c r="AB8">
        <v>102956.875341438</v>
      </c>
      <c r="AC8">
        <v>102613.54602156499</v>
      </c>
      <c r="AD8">
        <v>102767.883202882</v>
      </c>
      <c r="AE8" t="s">
        <v>224</v>
      </c>
      <c r="AF8">
        <v>1.196155150384794</v>
      </c>
      <c r="AG8">
        <v>5.7974669696574175E-4</v>
      </c>
      <c r="AH8">
        <v>10.34283226135736</v>
      </c>
      <c r="AI8">
        <v>3.370559399486075</v>
      </c>
      <c r="AJ8" t="s">
        <v>59</v>
      </c>
      <c r="AK8">
        <v>1.211218099924025</v>
      </c>
      <c r="AL8">
        <v>5.2440605436026167E-4</v>
      </c>
      <c r="AM8">
        <v>8.9511337574969012</v>
      </c>
      <c r="AN8">
        <v>3.1620704268156201</v>
      </c>
      <c r="AO8" t="s">
        <v>59</v>
      </c>
      <c r="AP8" t="s">
        <v>49</v>
      </c>
      <c r="AQ8" t="s">
        <v>49</v>
      </c>
      <c r="AR8" t="s">
        <v>49</v>
      </c>
      <c r="AS8" t="s">
        <v>49</v>
      </c>
      <c r="AT8" t="s">
        <v>49</v>
      </c>
    </row>
    <row r="9" spans="1:46" x14ac:dyDescent="0.2">
      <c r="A9" t="s">
        <v>225</v>
      </c>
      <c r="B9" t="s">
        <v>226</v>
      </c>
      <c r="C9" t="s">
        <v>227</v>
      </c>
      <c r="D9" t="s">
        <v>64</v>
      </c>
      <c r="E9" t="s">
        <v>64</v>
      </c>
      <c r="F9">
        <v>202.03540000000001</v>
      </c>
      <c r="G9">
        <v>162.0164</v>
      </c>
      <c r="H9">
        <v>0.82669999999999999</v>
      </c>
      <c r="I9" t="s">
        <v>220</v>
      </c>
      <c r="J9">
        <v>0.60000000004833998</v>
      </c>
      <c r="K9" t="s">
        <v>103</v>
      </c>
      <c r="L9">
        <v>0.95569999999999999</v>
      </c>
      <c r="M9" t="s">
        <v>54</v>
      </c>
      <c r="N9" t="s">
        <v>228</v>
      </c>
      <c r="O9">
        <v>599</v>
      </c>
      <c r="P9" t="s">
        <v>229</v>
      </c>
      <c r="Q9" t="s">
        <v>49</v>
      </c>
      <c r="R9" t="s">
        <v>230</v>
      </c>
      <c r="S9">
        <v>9274.5999903297998</v>
      </c>
      <c r="T9">
        <v>7026.5498997081104</v>
      </c>
      <c r="U9">
        <v>8800.9389776816588</v>
      </c>
      <c r="V9">
        <v>95528.806285841798</v>
      </c>
      <c r="W9">
        <v>102229.570979022</v>
      </c>
      <c r="X9">
        <v>89864.381933009106</v>
      </c>
      <c r="Y9">
        <v>180785.35659239101</v>
      </c>
      <c r="Z9">
        <v>159114.30930110201</v>
      </c>
      <c r="AA9">
        <v>159641.221498609</v>
      </c>
      <c r="AB9">
        <v>88484.782010273688</v>
      </c>
      <c r="AC9">
        <v>88476.995357610605</v>
      </c>
      <c r="AD9">
        <v>88053.272459936503</v>
      </c>
      <c r="AE9" t="s">
        <v>231</v>
      </c>
      <c r="AF9">
        <v>1.193681764028256</v>
      </c>
      <c r="AG9">
        <v>1.1947055446125971E-3</v>
      </c>
      <c r="AH9">
        <v>11.45812050596896</v>
      </c>
      <c r="AI9">
        <v>3.5182985107889282</v>
      </c>
      <c r="AJ9" t="s">
        <v>59</v>
      </c>
      <c r="AK9">
        <v>1.209512834967065</v>
      </c>
      <c r="AL9">
        <v>1.873692630932379E-3</v>
      </c>
      <c r="AM9">
        <v>19.900371240996389</v>
      </c>
      <c r="AN9">
        <v>4.3147234393522034</v>
      </c>
      <c r="AO9" t="s">
        <v>59</v>
      </c>
      <c r="AP9" t="s">
        <v>49</v>
      </c>
      <c r="AQ9" t="s">
        <v>49</v>
      </c>
      <c r="AR9" t="s">
        <v>49</v>
      </c>
      <c r="AS9" t="s">
        <v>49</v>
      </c>
      <c r="AT9" t="s">
        <v>49</v>
      </c>
    </row>
    <row r="10" spans="1:46" x14ac:dyDescent="0.2">
      <c r="A10" s="1" t="s">
        <v>323</v>
      </c>
      <c r="B10" t="s">
        <v>233</v>
      </c>
      <c r="C10" t="s">
        <v>324</v>
      </c>
      <c r="D10" t="s">
        <v>87</v>
      </c>
      <c r="E10" t="s">
        <v>317</v>
      </c>
      <c r="F10">
        <v>459.23790000000002</v>
      </c>
      <c r="G10">
        <v>460.25330000000002</v>
      </c>
      <c r="H10">
        <v>9.9513999999999996</v>
      </c>
      <c r="I10" t="s">
        <v>199</v>
      </c>
      <c r="J10">
        <v>12.5854064330639</v>
      </c>
      <c r="K10" t="s">
        <v>66</v>
      </c>
      <c r="L10">
        <v>0.79359999999999997</v>
      </c>
      <c r="M10" t="s">
        <v>54</v>
      </c>
      <c r="N10" t="s">
        <v>49</v>
      </c>
      <c r="O10" t="s">
        <v>49</v>
      </c>
      <c r="P10" t="s">
        <v>49</v>
      </c>
      <c r="Q10">
        <v>178582</v>
      </c>
      <c r="R10" t="s">
        <v>49</v>
      </c>
      <c r="S10">
        <v>1458.8485510284399</v>
      </c>
      <c r="T10">
        <v>1116.16741892308</v>
      </c>
      <c r="U10">
        <v>1446.44678124444</v>
      </c>
      <c r="V10">
        <v>44641.939168751502</v>
      </c>
      <c r="W10">
        <v>44312.467901643497</v>
      </c>
      <c r="X10">
        <v>22238.897812732299</v>
      </c>
      <c r="Y10">
        <v>4419.6328797278002</v>
      </c>
      <c r="Z10">
        <v>4423.1034482163705</v>
      </c>
      <c r="AA10">
        <v>4507.8318137465103</v>
      </c>
      <c r="AB10">
        <v>11309.831504653401</v>
      </c>
      <c r="AC10">
        <v>11283.983316280301</v>
      </c>
      <c r="AD10">
        <v>10934.143562184399</v>
      </c>
      <c r="AE10" t="s">
        <v>69</v>
      </c>
      <c r="AF10">
        <v>1.183089868907174</v>
      </c>
      <c r="AG10">
        <v>4.0440044113953973E-2</v>
      </c>
      <c r="AH10">
        <v>27.64996514018663</v>
      </c>
      <c r="AI10">
        <v>4.7892057564644661</v>
      </c>
      <c r="AJ10" t="s">
        <v>59</v>
      </c>
      <c r="AK10">
        <v>1.1988632253613749</v>
      </c>
      <c r="AL10">
        <v>6.9941862238806659E-4</v>
      </c>
      <c r="AM10">
        <v>3.3198288701593208</v>
      </c>
      <c r="AN10">
        <v>1.7311088757482069</v>
      </c>
      <c r="AO10" t="s">
        <v>59</v>
      </c>
      <c r="AP10">
        <v>1.315804317778555</v>
      </c>
      <c r="AQ10">
        <v>4.7977562774472578E-2</v>
      </c>
      <c r="AR10">
        <v>0.12006629496014309</v>
      </c>
      <c r="AS10">
        <v>-3.058096880716259</v>
      </c>
      <c r="AT10" t="s">
        <v>60</v>
      </c>
    </row>
    <row r="11" spans="1:46" x14ac:dyDescent="0.2">
      <c r="A11" t="s">
        <v>235</v>
      </c>
      <c r="B11" t="s">
        <v>236</v>
      </c>
      <c r="C11" t="s">
        <v>237</v>
      </c>
      <c r="D11" t="s">
        <v>175</v>
      </c>
      <c r="E11" t="s">
        <v>238</v>
      </c>
      <c r="F11">
        <v>520.26689999999996</v>
      </c>
      <c r="G11">
        <v>521.27539999999999</v>
      </c>
      <c r="H11">
        <v>9.4784000000000006</v>
      </c>
      <c r="I11" t="s">
        <v>199</v>
      </c>
      <c r="J11">
        <v>3.98309873719545</v>
      </c>
      <c r="K11" t="s">
        <v>53</v>
      </c>
      <c r="L11">
        <v>0.80549999999999999</v>
      </c>
      <c r="M11" t="s">
        <v>54</v>
      </c>
      <c r="N11" t="s">
        <v>49</v>
      </c>
      <c r="O11" t="s">
        <v>49</v>
      </c>
      <c r="P11" t="s">
        <v>49</v>
      </c>
      <c r="Q11" t="s">
        <v>49</v>
      </c>
      <c r="R11" t="s">
        <v>49</v>
      </c>
      <c r="S11">
        <v>3849.3473224163299</v>
      </c>
      <c r="T11">
        <v>1960.5573821432999</v>
      </c>
      <c r="U11">
        <v>779.65048030160904</v>
      </c>
      <c r="V11">
        <v>22481.2266843746</v>
      </c>
      <c r="W11">
        <v>22716.5995467586</v>
      </c>
      <c r="X11">
        <v>25935.1437348256</v>
      </c>
      <c r="Y11">
        <v>35946.319053147898</v>
      </c>
      <c r="Z11">
        <v>19643.989643482299</v>
      </c>
      <c r="AA11">
        <v>18213.203197876999</v>
      </c>
      <c r="AB11">
        <v>16935.439599324101</v>
      </c>
      <c r="AC11">
        <v>16831.995036481301</v>
      </c>
      <c r="AD11">
        <v>17063.6658429245</v>
      </c>
      <c r="AE11" t="s">
        <v>69</v>
      </c>
      <c r="AF11">
        <v>1.1252743647001819</v>
      </c>
      <c r="AG11">
        <v>1.5246917818327249E-4</v>
      </c>
      <c r="AH11">
        <v>10.794806018072171</v>
      </c>
      <c r="AI11">
        <v>3.4322654133492358</v>
      </c>
      <c r="AJ11" t="s">
        <v>59</v>
      </c>
      <c r="AK11" t="s">
        <v>49</v>
      </c>
      <c r="AL11" t="s">
        <v>49</v>
      </c>
      <c r="AM11" t="s">
        <v>49</v>
      </c>
      <c r="AN11" t="s">
        <v>49</v>
      </c>
      <c r="AO11" t="s">
        <v>49</v>
      </c>
      <c r="AP11" t="s">
        <v>49</v>
      </c>
      <c r="AQ11" t="s">
        <v>49</v>
      </c>
      <c r="AR11" t="s">
        <v>49</v>
      </c>
      <c r="AS11" t="s">
        <v>49</v>
      </c>
      <c r="AT11" t="s">
        <v>49</v>
      </c>
    </row>
    <row r="12" spans="1:46" x14ac:dyDescent="0.2">
      <c r="A12" t="s">
        <v>239</v>
      </c>
      <c r="B12" t="s">
        <v>240</v>
      </c>
      <c r="C12" t="s">
        <v>241</v>
      </c>
      <c r="D12" t="s">
        <v>175</v>
      </c>
      <c r="E12" t="s">
        <v>242</v>
      </c>
      <c r="F12">
        <v>595.28769999999997</v>
      </c>
      <c r="G12">
        <v>596.2962</v>
      </c>
      <c r="H12">
        <v>9.6610999999999994</v>
      </c>
      <c r="I12" t="s">
        <v>199</v>
      </c>
      <c r="J12">
        <v>1.95386953784356</v>
      </c>
      <c r="K12" t="s">
        <v>53</v>
      </c>
      <c r="L12">
        <v>0.87729999999999997</v>
      </c>
      <c r="M12" t="s">
        <v>54</v>
      </c>
      <c r="N12" t="s">
        <v>49</v>
      </c>
      <c r="O12" t="s">
        <v>49</v>
      </c>
      <c r="P12" t="s">
        <v>49</v>
      </c>
      <c r="Q12" t="s">
        <v>49</v>
      </c>
      <c r="R12" t="s">
        <v>49</v>
      </c>
      <c r="S12">
        <v>15958.8012353537</v>
      </c>
      <c r="T12">
        <v>14195.327499282899</v>
      </c>
      <c r="U12">
        <v>19263.899574311399</v>
      </c>
      <c r="V12">
        <v>316602.47439326998</v>
      </c>
      <c r="W12">
        <v>290982.61610289098</v>
      </c>
      <c r="X12">
        <v>303345.314174406</v>
      </c>
      <c r="Y12">
        <v>392412.47462459101</v>
      </c>
      <c r="Z12">
        <v>285744.32343488198</v>
      </c>
      <c r="AA12">
        <v>293067.54648071202</v>
      </c>
      <c r="AB12">
        <v>230794.29618514501</v>
      </c>
      <c r="AC12">
        <v>231202.030891184</v>
      </c>
      <c r="AD12">
        <v>230725.049352478</v>
      </c>
      <c r="AE12" t="s">
        <v>69</v>
      </c>
      <c r="AF12">
        <v>1.194578689989662</v>
      </c>
      <c r="AG12">
        <v>4.2798350748229289E-4</v>
      </c>
      <c r="AH12">
        <v>18.433159635096711</v>
      </c>
      <c r="AI12">
        <v>4.2042314799734619</v>
      </c>
      <c r="AJ12" t="s">
        <v>59</v>
      </c>
      <c r="AK12">
        <v>1.2069185297075271</v>
      </c>
      <c r="AL12">
        <v>1.218371842947771E-2</v>
      </c>
      <c r="AM12">
        <v>19.653239470995398</v>
      </c>
      <c r="AN12">
        <v>4.2966952284167181</v>
      </c>
      <c r="AO12" t="s">
        <v>59</v>
      </c>
      <c r="AP12" t="s">
        <v>49</v>
      </c>
      <c r="AQ12" t="s">
        <v>49</v>
      </c>
      <c r="AR12" t="s">
        <v>49</v>
      </c>
      <c r="AS12" t="s">
        <v>49</v>
      </c>
      <c r="AT12" t="s">
        <v>49</v>
      </c>
    </row>
    <row r="13" spans="1:46" x14ac:dyDescent="0.2">
      <c r="A13" t="s">
        <v>243</v>
      </c>
      <c r="B13" t="s">
        <v>244</v>
      </c>
      <c r="C13" t="s">
        <v>245</v>
      </c>
      <c r="D13" t="s">
        <v>175</v>
      </c>
      <c r="E13" t="s">
        <v>246</v>
      </c>
      <c r="F13">
        <v>476.27800000000002</v>
      </c>
      <c r="G13">
        <v>477.28550000000001</v>
      </c>
      <c r="H13">
        <v>8.1326999999999998</v>
      </c>
      <c r="I13" t="s">
        <v>199</v>
      </c>
      <c r="J13">
        <v>1.064238994453</v>
      </c>
      <c r="K13" t="s">
        <v>53</v>
      </c>
      <c r="L13">
        <v>0.93489999999999995</v>
      </c>
      <c r="M13" t="s">
        <v>54</v>
      </c>
      <c r="N13" t="s">
        <v>49</v>
      </c>
      <c r="O13">
        <v>53480926</v>
      </c>
      <c r="P13" t="s">
        <v>49</v>
      </c>
      <c r="Q13" t="s">
        <v>49</v>
      </c>
      <c r="R13" t="s">
        <v>49</v>
      </c>
      <c r="S13">
        <v>43958.698354112297</v>
      </c>
      <c r="T13">
        <v>27408.028543124699</v>
      </c>
      <c r="U13">
        <v>32424.132098063601</v>
      </c>
      <c r="V13">
        <v>382020.57466711302</v>
      </c>
      <c r="W13">
        <v>550063.99357812607</v>
      </c>
      <c r="X13">
        <v>738086.08690665208</v>
      </c>
      <c r="Y13">
        <v>896485.74495860795</v>
      </c>
      <c r="Z13">
        <v>582094.96005700703</v>
      </c>
      <c r="AA13">
        <v>472807.74117329897</v>
      </c>
      <c r="AB13">
        <v>373010.706442428</v>
      </c>
      <c r="AC13">
        <v>372456.79685795301</v>
      </c>
      <c r="AD13">
        <v>371742.78449016402</v>
      </c>
      <c r="AE13" t="s">
        <v>69</v>
      </c>
      <c r="AF13">
        <v>1.1812269221922049</v>
      </c>
      <c r="AG13">
        <v>3.6411636018254687E-2</v>
      </c>
      <c r="AH13">
        <v>16.091693154090891</v>
      </c>
      <c r="AI13">
        <v>4.0082442280647079</v>
      </c>
      <c r="AJ13" t="s">
        <v>59</v>
      </c>
      <c r="AK13">
        <v>1.195769584747729</v>
      </c>
      <c r="AL13">
        <v>3.980705001131217E-2</v>
      </c>
      <c r="AM13">
        <v>18.801159033448879</v>
      </c>
      <c r="AN13">
        <v>4.232749697230008</v>
      </c>
      <c r="AO13" t="s">
        <v>59</v>
      </c>
      <c r="AP13" t="s">
        <v>49</v>
      </c>
      <c r="AQ13" t="s">
        <v>49</v>
      </c>
      <c r="AR13" t="s">
        <v>49</v>
      </c>
      <c r="AS13" t="s">
        <v>49</v>
      </c>
      <c r="AT13" t="s">
        <v>49</v>
      </c>
    </row>
    <row r="14" spans="1:46" x14ac:dyDescent="0.2">
      <c r="A14" t="s">
        <v>247</v>
      </c>
      <c r="B14" t="s">
        <v>248</v>
      </c>
      <c r="C14" t="s">
        <v>249</v>
      </c>
      <c r="D14" t="s">
        <v>250</v>
      </c>
      <c r="E14" t="s">
        <v>251</v>
      </c>
      <c r="F14">
        <v>341.10849999999999</v>
      </c>
      <c r="G14">
        <v>342.11619999999999</v>
      </c>
      <c r="H14">
        <v>0.78710000000000002</v>
      </c>
      <c r="I14" t="s">
        <v>199</v>
      </c>
      <c r="J14">
        <v>1.0250000001121899</v>
      </c>
      <c r="K14" t="s">
        <v>103</v>
      </c>
      <c r="L14">
        <v>0.98939999999999995</v>
      </c>
      <c r="M14" t="s">
        <v>54</v>
      </c>
      <c r="N14" t="s">
        <v>49</v>
      </c>
      <c r="O14">
        <v>11458</v>
      </c>
      <c r="P14" t="s">
        <v>49</v>
      </c>
      <c r="Q14" t="s">
        <v>49</v>
      </c>
      <c r="R14" t="s">
        <v>49</v>
      </c>
      <c r="S14">
        <v>9725.4157323174495</v>
      </c>
      <c r="T14">
        <v>9348.2252573009991</v>
      </c>
      <c r="U14">
        <v>9509.2646043535096</v>
      </c>
      <c r="V14">
        <v>533.86614776285603</v>
      </c>
      <c r="W14">
        <v>539.43543729773603</v>
      </c>
      <c r="X14">
        <v>436.09402698883201</v>
      </c>
      <c r="Y14">
        <v>578.71014636446296</v>
      </c>
      <c r="Z14">
        <v>447.488948497894</v>
      </c>
      <c r="AA14">
        <v>519.86515253782102</v>
      </c>
      <c r="AB14">
        <v>3142.9331858696801</v>
      </c>
      <c r="AC14">
        <v>3144.3457842318599</v>
      </c>
      <c r="AD14">
        <v>3109.2609019585898</v>
      </c>
      <c r="AE14" t="s">
        <v>69</v>
      </c>
      <c r="AF14">
        <v>1.1958171462400971</v>
      </c>
      <c r="AG14">
        <v>4.0832045763074731E-5</v>
      </c>
      <c r="AH14">
        <v>5.2807633817597281E-2</v>
      </c>
      <c r="AI14">
        <v>-4.2431096905940517</v>
      </c>
      <c r="AJ14" t="s">
        <v>60</v>
      </c>
      <c r="AK14">
        <v>1.210871843330237</v>
      </c>
      <c r="AL14">
        <v>2.9291158050161559E-5</v>
      </c>
      <c r="AM14">
        <v>5.4090520724605337E-2</v>
      </c>
      <c r="AN14">
        <v>-4.2084804035203316</v>
      </c>
      <c r="AO14" t="s">
        <v>60</v>
      </c>
      <c r="AP14" t="s">
        <v>49</v>
      </c>
      <c r="AQ14" t="s">
        <v>49</v>
      </c>
      <c r="AR14" t="s">
        <v>49</v>
      </c>
      <c r="AS14" t="s">
        <v>49</v>
      </c>
      <c r="AT14" t="s">
        <v>49</v>
      </c>
    </row>
    <row r="16" spans="1:46" x14ac:dyDescent="0.2">
      <c r="A16" s="4" t="s">
        <v>178</v>
      </c>
    </row>
    <row r="17" spans="1:46" s="4" customFormat="1" x14ac:dyDescent="0.2">
      <c r="A17" s="4" t="s">
        <v>0</v>
      </c>
      <c r="B17" s="4" t="s">
        <v>1</v>
      </c>
      <c r="C17" s="4" t="s">
        <v>2</v>
      </c>
      <c r="D17" s="4" t="s">
        <v>3</v>
      </c>
      <c r="E17" s="4" t="s">
        <v>4</v>
      </c>
      <c r="F17" s="4" t="s">
        <v>5</v>
      </c>
      <c r="G17" s="4" t="s">
        <v>6</v>
      </c>
      <c r="H17" s="4" t="s">
        <v>7</v>
      </c>
      <c r="I17" s="4" t="s">
        <v>8</v>
      </c>
      <c r="J17" s="4" t="s">
        <v>9</v>
      </c>
      <c r="K17" s="4" t="s">
        <v>10</v>
      </c>
      <c r="L17" s="4" t="s">
        <v>11</v>
      </c>
      <c r="M17" s="4" t="s">
        <v>12</v>
      </c>
      <c r="N17" s="4" t="s">
        <v>13</v>
      </c>
      <c r="O17" s="4" t="s">
        <v>14</v>
      </c>
      <c r="P17" s="4" t="s">
        <v>15</v>
      </c>
      <c r="Q17" s="4" t="s">
        <v>16</v>
      </c>
      <c r="R17" s="4" t="s">
        <v>17</v>
      </c>
      <c r="S17" s="4" t="s">
        <v>18</v>
      </c>
      <c r="T17" s="4" t="s">
        <v>19</v>
      </c>
      <c r="U17" s="4" t="s">
        <v>20</v>
      </c>
      <c r="V17" s="4" t="s">
        <v>21</v>
      </c>
      <c r="W17" s="4" t="s">
        <v>22</v>
      </c>
      <c r="X17" s="4" t="s">
        <v>23</v>
      </c>
      <c r="Y17" s="4" t="s">
        <v>24</v>
      </c>
      <c r="Z17" s="4" t="s">
        <v>25</v>
      </c>
      <c r="AA17" s="4" t="s">
        <v>26</v>
      </c>
      <c r="AB17" s="4" t="s">
        <v>27</v>
      </c>
      <c r="AC17" s="4" t="s">
        <v>28</v>
      </c>
      <c r="AD17" s="4" t="s">
        <v>29</v>
      </c>
      <c r="AE17" s="4" t="s">
        <v>30</v>
      </c>
      <c r="AF17" s="4" t="s">
        <v>180</v>
      </c>
      <c r="AG17" s="4" t="s">
        <v>181</v>
      </c>
      <c r="AH17" s="4" t="s">
        <v>182</v>
      </c>
      <c r="AI17" s="4" t="s">
        <v>183</v>
      </c>
      <c r="AJ17" s="4" t="s">
        <v>184</v>
      </c>
      <c r="AK17" s="4" t="s">
        <v>185</v>
      </c>
      <c r="AL17" s="4" t="s">
        <v>186</v>
      </c>
      <c r="AM17" s="4" t="s">
        <v>187</v>
      </c>
      <c r="AN17" s="4" t="s">
        <v>188</v>
      </c>
      <c r="AO17" s="4" t="s">
        <v>189</v>
      </c>
      <c r="AP17" s="4" t="s">
        <v>190</v>
      </c>
      <c r="AQ17" s="4" t="s">
        <v>191</v>
      </c>
      <c r="AR17" s="4" t="s">
        <v>192</v>
      </c>
      <c r="AS17" s="4" t="s">
        <v>193</v>
      </c>
      <c r="AT17" s="4" t="s">
        <v>194</v>
      </c>
    </row>
    <row r="18" spans="1:46" x14ac:dyDescent="0.2">
      <c r="A18" s="2" t="s">
        <v>203</v>
      </c>
      <c r="B18" t="s">
        <v>204</v>
      </c>
      <c r="C18" t="s">
        <v>205</v>
      </c>
      <c r="D18" t="s">
        <v>50</v>
      </c>
      <c r="E18" t="s">
        <v>51</v>
      </c>
      <c r="F18">
        <v>344.03949999999998</v>
      </c>
      <c r="G18">
        <v>345.04739999999998</v>
      </c>
      <c r="H18">
        <v>1.1855</v>
      </c>
      <c r="I18" t="s">
        <v>199</v>
      </c>
      <c r="J18">
        <v>3.30717773493916</v>
      </c>
      <c r="K18" t="s">
        <v>53</v>
      </c>
      <c r="L18">
        <v>0.91339999999999999</v>
      </c>
      <c r="M18" t="s">
        <v>54</v>
      </c>
      <c r="N18" t="s">
        <v>206</v>
      </c>
      <c r="O18">
        <v>135398569</v>
      </c>
      <c r="P18" t="s">
        <v>207</v>
      </c>
      <c r="Q18" t="s">
        <v>49</v>
      </c>
      <c r="R18" t="s">
        <v>208</v>
      </c>
      <c r="S18">
        <v>5989.3808587558206</v>
      </c>
      <c r="T18">
        <v>5288.2473510561204</v>
      </c>
      <c r="U18">
        <v>5760.3856011235903</v>
      </c>
      <c r="V18">
        <v>139235.14566104801</v>
      </c>
      <c r="W18">
        <v>114197.85577894399</v>
      </c>
      <c r="X18">
        <v>113424.462297191</v>
      </c>
      <c r="Y18">
        <v>13226.948656677499</v>
      </c>
      <c r="Z18">
        <v>11456.3253404512</v>
      </c>
      <c r="AA18">
        <v>14819.1140734813</v>
      </c>
      <c r="AB18">
        <v>34571.0564690065</v>
      </c>
      <c r="AC18">
        <v>34578.435963887001</v>
      </c>
      <c r="AD18">
        <v>34527.397208972798</v>
      </c>
      <c r="AE18" t="s">
        <v>209</v>
      </c>
      <c r="AF18">
        <v>1.195050338060986</v>
      </c>
      <c r="AG18">
        <v>5.2226928393466349E-3</v>
      </c>
      <c r="AH18">
        <v>21.531703625085829</v>
      </c>
      <c r="AI18">
        <v>4.4283905673988802</v>
      </c>
      <c r="AJ18" t="s">
        <v>59</v>
      </c>
      <c r="AK18">
        <v>1.189877983466807</v>
      </c>
      <c r="AL18">
        <v>1.338595898676769E-2</v>
      </c>
      <c r="AM18">
        <v>2.3184855059370899</v>
      </c>
      <c r="AN18">
        <v>1.21318270770099</v>
      </c>
      <c r="AO18" t="s">
        <v>59</v>
      </c>
      <c r="AP18">
        <v>1.3448853053881391</v>
      </c>
      <c r="AQ18">
        <v>5.4854962004126434E-3</v>
      </c>
      <c r="AR18">
        <v>0.1076777549193044</v>
      </c>
      <c r="AS18">
        <v>-3.215207859697891</v>
      </c>
      <c r="AT18" t="s">
        <v>60</v>
      </c>
    </row>
    <row r="19" spans="1:46" x14ac:dyDescent="0.2">
      <c r="A19" s="1" t="s">
        <v>232</v>
      </c>
      <c r="B19" t="s">
        <v>233</v>
      </c>
      <c r="C19" t="s">
        <v>234</v>
      </c>
      <c r="D19" t="s">
        <v>87</v>
      </c>
      <c r="E19" t="s">
        <v>88</v>
      </c>
      <c r="F19">
        <v>459.23790000000002</v>
      </c>
      <c r="G19">
        <v>460.25330000000002</v>
      </c>
      <c r="H19">
        <v>9.9513999999999996</v>
      </c>
      <c r="I19" t="s">
        <v>199</v>
      </c>
      <c r="J19">
        <v>12.5854064330639</v>
      </c>
      <c r="K19" t="s">
        <v>66</v>
      </c>
      <c r="L19">
        <v>0.79359999999999997</v>
      </c>
      <c r="M19" t="s">
        <v>54</v>
      </c>
      <c r="N19" t="s">
        <v>49</v>
      </c>
      <c r="O19" t="s">
        <v>49</v>
      </c>
      <c r="P19" t="s">
        <v>49</v>
      </c>
      <c r="Q19">
        <v>178582</v>
      </c>
      <c r="R19" t="s">
        <v>49</v>
      </c>
      <c r="S19">
        <v>1458.8485510284399</v>
      </c>
      <c r="T19">
        <v>1116.16741892308</v>
      </c>
      <c r="U19">
        <v>1446.44678124444</v>
      </c>
      <c r="V19">
        <v>44641.939168751502</v>
      </c>
      <c r="W19">
        <v>44312.467901643497</v>
      </c>
      <c r="X19">
        <v>22238.897812732299</v>
      </c>
      <c r="Y19">
        <v>4419.6328797278002</v>
      </c>
      <c r="Z19">
        <v>4423.1034482163705</v>
      </c>
      <c r="AA19">
        <v>4507.8318137465103</v>
      </c>
      <c r="AB19">
        <v>11309.831504653401</v>
      </c>
      <c r="AC19">
        <v>11283.983316280301</v>
      </c>
      <c r="AD19">
        <v>10934.143562184399</v>
      </c>
      <c r="AE19" t="s">
        <v>69</v>
      </c>
      <c r="AF19">
        <v>1.183089868907174</v>
      </c>
      <c r="AG19">
        <v>4.0440044113953973E-2</v>
      </c>
      <c r="AH19">
        <v>27.64996514018663</v>
      </c>
      <c r="AI19">
        <v>4.7892057564644661</v>
      </c>
      <c r="AJ19" t="s">
        <v>59</v>
      </c>
      <c r="AK19">
        <v>1.1988632253613749</v>
      </c>
      <c r="AL19">
        <v>6.9941862238806659E-4</v>
      </c>
      <c r="AM19">
        <v>3.3198288701593208</v>
      </c>
      <c r="AN19">
        <v>1.7311088757482069</v>
      </c>
      <c r="AO19" t="s">
        <v>59</v>
      </c>
      <c r="AP19">
        <v>1.315804317778555</v>
      </c>
      <c r="AQ19">
        <v>4.7977562774472578E-2</v>
      </c>
      <c r="AR19">
        <v>0.12006629496014309</v>
      </c>
      <c r="AS19">
        <v>-3.058096880716259</v>
      </c>
      <c r="AT19" t="s">
        <v>60</v>
      </c>
    </row>
    <row r="20" spans="1:46" x14ac:dyDescent="0.2">
      <c r="A20" t="s">
        <v>252</v>
      </c>
      <c r="B20" t="s">
        <v>253</v>
      </c>
      <c r="C20" t="s">
        <v>254</v>
      </c>
      <c r="D20" t="s">
        <v>87</v>
      </c>
      <c r="E20" t="s">
        <v>87</v>
      </c>
      <c r="F20">
        <v>128.0352</v>
      </c>
      <c r="G20">
        <v>129.04259999999999</v>
      </c>
      <c r="H20">
        <v>0.97729999999999995</v>
      </c>
      <c r="I20" t="s">
        <v>199</v>
      </c>
      <c r="J20">
        <v>0.22500000000036399</v>
      </c>
      <c r="K20" t="s">
        <v>103</v>
      </c>
      <c r="L20">
        <v>0.74390000000000001</v>
      </c>
      <c r="M20" t="s">
        <v>54</v>
      </c>
      <c r="N20" t="s">
        <v>255</v>
      </c>
      <c r="O20">
        <v>7405</v>
      </c>
      <c r="P20" t="s">
        <v>256</v>
      </c>
      <c r="Q20">
        <v>3251</v>
      </c>
      <c r="R20" t="s">
        <v>257</v>
      </c>
      <c r="S20">
        <v>1892286.6186097399</v>
      </c>
      <c r="T20">
        <v>1499370.5652188801</v>
      </c>
      <c r="U20">
        <v>1547013.5804816899</v>
      </c>
      <c r="V20">
        <v>442968.48846072098</v>
      </c>
      <c r="W20">
        <v>441616.27786242799</v>
      </c>
      <c r="X20">
        <v>337488.621872388</v>
      </c>
      <c r="Y20">
        <v>58421.615498102103</v>
      </c>
      <c r="Z20">
        <v>86280.688309427307</v>
      </c>
      <c r="AA20">
        <v>67487.996644882805</v>
      </c>
      <c r="AB20">
        <v>600824.607018854</v>
      </c>
      <c r="AC20">
        <v>598518.720893758</v>
      </c>
      <c r="AD20">
        <v>614461.190709271</v>
      </c>
      <c r="AE20" t="s">
        <v>258</v>
      </c>
      <c r="AF20">
        <v>1.181476036615289</v>
      </c>
      <c r="AG20">
        <v>6.4297851534147301E-3</v>
      </c>
      <c r="AH20">
        <v>0.2474498597936404</v>
      </c>
      <c r="AI20">
        <v>-2.0147918701206242</v>
      </c>
      <c r="AJ20" t="s">
        <v>60</v>
      </c>
      <c r="AK20">
        <v>1.20831469051104</v>
      </c>
      <c r="AL20">
        <v>5.9431981429236211E-3</v>
      </c>
      <c r="AM20">
        <v>4.2965062985332397E-2</v>
      </c>
      <c r="AN20">
        <v>-4.5406921798442337</v>
      </c>
      <c r="AO20" t="s">
        <v>60</v>
      </c>
      <c r="AP20">
        <v>1.3282623978468211</v>
      </c>
      <c r="AQ20">
        <v>7.9117695363020556E-3</v>
      </c>
      <c r="AR20">
        <v>0.17363138949103829</v>
      </c>
      <c r="AS20">
        <v>-2.5259003097236099</v>
      </c>
      <c r="AT20" t="s">
        <v>60</v>
      </c>
    </row>
    <row r="21" spans="1:46" x14ac:dyDescent="0.2">
      <c r="A21" t="s">
        <v>259</v>
      </c>
      <c r="B21" t="s">
        <v>260</v>
      </c>
      <c r="C21" t="s">
        <v>261</v>
      </c>
      <c r="D21" t="s">
        <v>64</v>
      </c>
      <c r="E21" t="s">
        <v>64</v>
      </c>
      <c r="F21">
        <v>264.08780000000002</v>
      </c>
      <c r="G21">
        <v>224.0685</v>
      </c>
      <c r="H21">
        <v>3.2542</v>
      </c>
      <c r="I21" t="s">
        <v>220</v>
      </c>
      <c r="J21">
        <v>4.52629150501593</v>
      </c>
      <c r="K21" t="s">
        <v>66</v>
      </c>
      <c r="L21">
        <v>0.77049999999999996</v>
      </c>
      <c r="M21" t="s">
        <v>54</v>
      </c>
      <c r="N21" t="s">
        <v>262</v>
      </c>
      <c r="O21">
        <v>637775</v>
      </c>
      <c r="P21" t="s">
        <v>263</v>
      </c>
      <c r="Q21">
        <v>45738</v>
      </c>
      <c r="R21" t="s">
        <v>264</v>
      </c>
      <c r="S21">
        <v>10114.040900636401</v>
      </c>
      <c r="T21">
        <v>18269.4887361535</v>
      </c>
      <c r="U21">
        <v>12759.4004184405</v>
      </c>
      <c r="V21">
        <v>14661.006822694701</v>
      </c>
      <c r="W21">
        <v>14845.8771547326</v>
      </c>
      <c r="X21">
        <v>15013.7371612185</v>
      </c>
      <c r="Y21">
        <v>59903.690691402699</v>
      </c>
      <c r="Z21">
        <v>65052.216027392402</v>
      </c>
      <c r="AA21">
        <v>68270.688070587697</v>
      </c>
      <c r="AB21">
        <v>21774.415675449</v>
      </c>
      <c r="AC21">
        <v>21794.2251840996</v>
      </c>
      <c r="AD21">
        <v>21774.349549173599</v>
      </c>
      <c r="AE21" t="s">
        <v>265</v>
      </c>
      <c r="AF21" t="s">
        <v>49</v>
      </c>
      <c r="AG21" t="s">
        <v>49</v>
      </c>
      <c r="AH21" t="s">
        <v>49</v>
      </c>
      <c r="AI21" t="s">
        <v>49</v>
      </c>
      <c r="AJ21" t="s">
        <v>49</v>
      </c>
      <c r="AK21">
        <v>1.184962199603196</v>
      </c>
      <c r="AL21">
        <v>1.209941265137516E-4</v>
      </c>
      <c r="AM21">
        <v>4.6964714114914718</v>
      </c>
      <c r="AN21">
        <v>2.2315772272058281</v>
      </c>
      <c r="AO21" t="s">
        <v>59</v>
      </c>
      <c r="AP21">
        <v>1.34795237052727</v>
      </c>
      <c r="AQ21">
        <v>2.372441967742168E-3</v>
      </c>
      <c r="AR21">
        <v>4.3401594552699043</v>
      </c>
      <c r="AS21">
        <v>2.117748047531784</v>
      </c>
      <c r="AT21" t="s">
        <v>59</v>
      </c>
    </row>
    <row r="22" spans="1:46" x14ac:dyDescent="0.2">
      <c r="A22" t="s">
        <v>266</v>
      </c>
      <c r="B22" t="s">
        <v>267</v>
      </c>
      <c r="C22" t="s">
        <v>268</v>
      </c>
      <c r="D22" t="s">
        <v>64</v>
      </c>
      <c r="E22" t="s">
        <v>64</v>
      </c>
      <c r="F22">
        <v>317.0659</v>
      </c>
      <c r="G22">
        <v>318.07400000000001</v>
      </c>
      <c r="H22">
        <v>3.5869</v>
      </c>
      <c r="I22" t="s">
        <v>199</v>
      </c>
      <c r="J22">
        <v>2.5086767574578102</v>
      </c>
      <c r="K22" t="s">
        <v>66</v>
      </c>
      <c r="L22">
        <v>0.90310000000000001</v>
      </c>
      <c r="M22" t="s">
        <v>54</v>
      </c>
      <c r="N22" t="s">
        <v>269</v>
      </c>
      <c r="O22">
        <v>99613</v>
      </c>
      <c r="P22" t="s">
        <v>49</v>
      </c>
      <c r="Q22">
        <v>41021</v>
      </c>
      <c r="R22" t="s">
        <v>270</v>
      </c>
      <c r="S22">
        <v>1175.60696186306</v>
      </c>
      <c r="T22">
        <v>855.40899524986401</v>
      </c>
      <c r="U22">
        <v>946.48812871206803</v>
      </c>
      <c r="V22">
        <v>10704.8068727889</v>
      </c>
      <c r="W22">
        <v>11788.822980737799</v>
      </c>
      <c r="X22">
        <v>8288.136580850849</v>
      </c>
      <c r="Y22">
        <v>159.98392169232599</v>
      </c>
      <c r="Z22">
        <v>83.974953432324796</v>
      </c>
      <c r="AA22">
        <v>169.49253892957299</v>
      </c>
      <c r="AB22">
        <v>3092.6389090336802</v>
      </c>
      <c r="AC22">
        <v>3074.3305482293499</v>
      </c>
      <c r="AD22">
        <v>3052.9936122440399</v>
      </c>
      <c r="AE22" t="s">
        <v>69</v>
      </c>
      <c r="AF22">
        <v>1.1882461727325171</v>
      </c>
      <c r="AG22">
        <v>1.1705484507625151E-2</v>
      </c>
      <c r="AH22">
        <v>10.3381105607614</v>
      </c>
      <c r="AI22">
        <v>3.3699006312460291</v>
      </c>
      <c r="AJ22" t="s">
        <v>59</v>
      </c>
      <c r="AK22">
        <v>1.177983440280314</v>
      </c>
      <c r="AL22">
        <v>8.1951170319129948E-3</v>
      </c>
      <c r="AM22">
        <v>0.13885838680206769</v>
      </c>
      <c r="AN22">
        <v>-2.8483137788588171</v>
      </c>
      <c r="AO22" t="s">
        <v>60</v>
      </c>
      <c r="AP22">
        <v>1.3422247967086931</v>
      </c>
      <c r="AQ22">
        <v>1.024737908860357E-2</v>
      </c>
      <c r="AR22">
        <v>1.3431698760226931E-2</v>
      </c>
      <c r="AS22">
        <v>-6.2182144101048449</v>
      </c>
      <c r="AT22" t="s">
        <v>60</v>
      </c>
    </row>
    <row r="23" spans="1:46" x14ac:dyDescent="0.2">
      <c r="A23" t="s">
        <v>271</v>
      </c>
      <c r="B23" t="s">
        <v>272</v>
      </c>
      <c r="C23" t="s">
        <v>273</v>
      </c>
      <c r="D23" t="s">
        <v>64</v>
      </c>
      <c r="E23" t="s">
        <v>64</v>
      </c>
      <c r="F23">
        <v>126.0193</v>
      </c>
      <c r="G23">
        <v>145.03749999999999</v>
      </c>
      <c r="H23">
        <v>0.81169999999999998</v>
      </c>
      <c r="I23" t="s">
        <v>274</v>
      </c>
      <c r="J23">
        <v>0.77499999999730584</v>
      </c>
      <c r="K23" t="s">
        <v>103</v>
      </c>
      <c r="L23">
        <v>0.96989999999999998</v>
      </c>
      <c r="M23" t="s">
        <v>54</v>
      </c>
      <c r="N23" t="s">
        <v>275</v>
      </c>
      <c r="O23">
        <v>48</v>
      </c>
      <c r="P23" t="s">
        <v>276</v>
      </c>
      <c r="Q23" t="s">
        <v>49</v>
      </c>
      <c r="R23" t="s">
        <v>277</v>
      </c>
      <c r="S23">
        <v>23612.1998089634</v>
      </c>
      <c r="T23">
        <v>17493.3096347721</v>
      </c>
      <c r="U23">
        <v>19247.4734038188</v>
      </c>
      <c r="V23">
        <v>52983.924732682797</v>
      </c>
      <c r="W23">
        <v>67874.704641898701</v>
      </c>
      <c r="X23">
        <v>52514.886486748197</v>
      </c>
      <c r="Y23">
        <v>470312.46027245402</v>
      </c>
      <c r="Z23">
        <v>379590.96253967902</v>
      </c>
      <c r="AA23">
        <v>387068.18755022099</v>
      </c>
      <c r="AB23">
        <v>141979.354472976</v>
      </c>
      <c r="AC23">
        <v>141724.870900838</v>
      </c>
      <c r="AD23">
        <v>141721.32154039701</v>
      </c>
      <c r="AE23" t="s">
        <v>278</v>
      </c>
      <c r="AF23">
        <v>1.167232544258457</v>
      </c>
      <c r="AG23">
        <v>1.033106180009024E-2</v>
      </c>
      <c r="AH23">
        <v>2.8726586107476102</v>
      </c>
      <c r="AI23">
        <v>1.5223865519215809</v>
      </c>
      <c r="AJ23" t="s">
        <v>59</v>
      </c>
      <c r="AK23">
        <v>1.2086324047746759</v>
      </c>
      <c r="AL23">
        <v>5.3068375160505894E-3</v>
      </c>
      <c r="AM23">
        <v>20.495616819583251</v>
      </c>
      <c r="AN23">
        <v>4.3572435037018771</v>
      </c>
      <c r="AO23" t="s">
        <v>59</v>
      </c>
      <c r="AP23">
        <v>1.3406959683394719</v>
      </c>
      <c r="AQ23">
        <v>5.5052227714093996E-3</v>
      </c>
      <c r="AR23">
        <v>7.1347206879724796</v>
      </c>
      <c r="AS23">
        <v>2.8348569517802971</v>
      </c>
      <c r="AT23" t="s">
        <v>59</v>
      </c>
    </row>
    <row r="24" spans="1:46" x14ac:dyDescent="0.2">
      <c r="A24" t="s">
        <v>279</v>
      </c>
      <c r="B24" t="s">
        <v>280</v>
      </c>
      <c r="C24" t="s">
        <v>281</v>
      </c>
      <c r="D24" t="s">
        <v>87</v>
      </c>
      <c r="E24" t="s">
        <v>102</v>
      </c>
      <c r="F24">
        <v>292.0967</v>
      </c>
      <c r="G24">
        <v>273.1001</v>
      </c>
      <c r="H24">
        <v>1.51</v>
      </c>
      <c r="I24" t="s">
        <v>282</v>
      </c>
      <c r="J24">
        <v>2.0798779299013899</v>
      </c>
      <c r="K24" t="s">
        <v>66</v>
      </c>
      <c r="L24">
        <v>0.70269999999999999</v>
      </c>
      <c r="M24" t="s">
        <v>54</v>
      </c>
      <c r="N24" t="s">
        <v>283</v>
      </c>
      <c r="O24">
        <v>102544</v>
      </c>
      <c r="P24" t="s">
        <v>284</v>
      </c>
      <c r="Q24" t="s">
        <v>49</v>
      </c>
      <c r="R24" t="s">
        <v>49</v>
      </c>
      <c r="S24">
        <v>10477.621597564999</v>
      </c>
      <c r="T24">
        <v>8361.8468011592413</v>
      </c>
      <c r="U24">
        <v>8618.6927680930512</v>
      </c>
      <c r="V24">
        <v>22850.787456342601</v>
      </c>
      <c r="W24">
        <v>22370.6555469952</v>
      </c>
      <c r="X24">
        <v>25138.856919895501</v>
      </c>
      <c r="Y24">
        <v>4337.8881030565599</v>
      </c>
      <c r="Z24">
        <v>4648.24346240867</v>
      </c>
      <c r="AA24">
        <v>6607.7854441729114</v>
      </c>
      <c r="AB24">
        <v>17342.696255808802</v>
      </c>
      <c r="AC24">
        <v>17433.157273480199</v>
      </c>
      <c r="AD24">
        <v>17407.6803025115</v>
      </c>
      <c r="AE24" t="s">
        <v>69</v>
      </c>
      <c r="AF24">
        <v>1.180602510309287</v>
      </c>
      <c r="AG24">
        <v>2.6776091924413158E-4</v>
      </c>
      <c r="AH24">
        <v>2.5624549107921508</v>
      </c>
      <c r="AI24">
        <v>1.357526619038036</v>
      </c>
      <c r="AJ24" t="s">
        <v>59</v>
      </c>
      <c r="AK24" t="s">
        <v>49</v>
      </c>
      <c r="AL24" t="s">
        <v>49</v>
      </c>
      <c r="AM24" t="s">
        <v>49</v>
      </c>
      <c r="AN24" t="s">
        <v>49</v>
      </c>
      <c r="AO24" t="s">
        <v>49</v>
      </c>
      <c r="AP24">
        <v>1.3290242705114861</v>
      </c>
      <c r="AQ24">
        <v>1.003305193409047E-4</v>
      </c>
      <c r="AR24">
        <v>0.22162948461919449</v>
      </c>
      <c r="AS24">
        <v>-2.1737782708816709</v>
      </c>
      <c r="AT24" t="s">
        <v>60</v>
      </c>
    </row>
    <row r="25" spans="1:46" x14ac:dyDescent="0.2">
      <c r="A25" t="s">
        <v>285</v>
      </c>
      <c r="B25" t="s">
        <v>286</v>
      </c>
      <c r="C25" t="s">
        <v>287</v>
      </c>
      <c r="D25" t="s">
        <v>64</v>
      </c>
      <c r="E25" t="s">
        <v>64</v>
      </c>
      <c r="F25">
        <v>144.02979999999999</v>
      </c>
      <c r="G25">
        <v>104.011</v>
      </c>
      <c r="H25">
        <v>0.80789999999999995</v>
      </c>
      <c r="I25" t="s">
        <v>220</v>
      </c>
      <c r="J25">
        <v>1.95579833999204</v>
      </c>
      <c r="K25" t="s">
        <v>53</v>
      </c>
      <c r="L25">
        <v>0.6885</v>
      </c>
      <c r="M25" t="s">
        <v>54</v>
      </c>
      <c r="N25" t="s">
        <v>288</v>
      </c>
      <c r="O25">
        <v>867</v>
      </c>
      <c r="P25" t="s">
        <v>289</v>
      </c>
      <c r="Q25" t="s">
        <v>49</v>
      </c>
      <c r="R25" t="s">
        <v>290</v>
      </c>
      <c r="S25">
        <v>38646.332382239998</v>
      </c>
      <c r="T25">
        <v>26662.791082875799</v>
      </c>
      <c r="U25">
        <v>29877.883586280699</v>
      </c>
      <c r="V25">
        <v>96182.255823262603</v>
      </c>
      <c r="W25">
        <v>121218.297244309</v>
      </c>
      <c r="X25">
        <v>99270.926563249202</v>
      </c>
      <c r="Y25">
        <v>726342.39435645496</v>
      </c>
      <c r="Z25">
        <v>644876.75083287293</v>
      </c>
      <c r="AA25">
        <v>595573.35009380896</v>
      </c>
      <c r="AB25">
        <v>251415.68234114899</v>
      </c>
      <c r="AC25">
        <v>250860.570224725</v>
      </c>
      <c r="AD25">
        <v>250548.59057147399</v>
      </c>
      <c r="AE25" t="s">
        <v>291</v>
      </c>
      <c r="AF25">
        <v>1.170523669260652</v>
      </c>
      <c r="AG25">
        <v>4.4278177140178888E-3</v>
      </c>
      <c r="AH25">
        <v>3.326835136856789</v>
      </c>
      <c r="AI25">
        <v>1.7341503744466991</v>
      </c>
      <c r="AJ25" t="s">
        <v>59</v>
      </c>
      <c r="AK25">
        <v>1.207751139651805</v>
      </c>
      <c r="AL25">
        <v>3.4747684380297232E-3</v>
      </c>
      <c r="AM25">
        <v>20.662405050945249</v>
      </c>
      <c r="AN25">
        <v>4.3689362848661659</v>
      </c>
      <c r="AO25" t="s">
        <v>59</v>
      </c>
      <c r="AP25">
        <v>1.3424278689677711</v>
      </c>
      <c r="AQ25">
        <v>3.5497679807227388E-3</v>
      </c>
      <c r="AR25">
        <v>6.2108292719509999</v>
      </c>
      <c r="AS25">
        <v>2.6347859104194669</v>
      </c>
      <c r="AT25" t="s">
        <v>59</v>
      </c>
    </row>
    <row r="26" spans="1:46" x14ac:dyDescent="0.2">
      <c r="A26" t="s">
        <v>292</v>
      </c>
      <c r="B26" t="s">
        <v>293</v>
      </c>
      <c r="C26" t="s">
        <v>294</v>
      </c>
      <c r="D26" t="s">
        <v>250</v>
      </c>
      <c r="E26" t="s">
        <v>295</v>
      </c>
      <c r="F26">
        <v>82.029200000000003</v>
      </c>
      <c r="G26">
        <v>61.052799999999998</v>
      </c>
      <c r="H26">
        <v>0.81189999999999996</v>
      </c>
      <c r="I26" t="s">
        <v>296</v>
      </c>
      <c r="J26">
        <v>4.35000000003072</v>
      </c>
      <c r="K26" t="s">
        <v>103</v>
      </c>
      <c r="L26">
        <v>0.55110000000000003</v>
      </c>
      <c r="M26" t="s">
        <v>54</v>
      </c>
      <c r="N26" t="s">
        <v>297</v>
      </c>
      <c r="O26">
        <v>700</v>
      </c>
      <c r="P26" t="s">
        <v>298</v>
      </c>
      <c r="Q26">
        <v>3207</v>
      </c>
      <c r="R26" t="s">
        <v>299</v>
      </c>
      <c r="S26">
        <v>10886.0732925637</v>
      </c>
      <c r="T26">
        <v>8489.1113175837509</v>
      </c>
      <c r="U26">
        <v>8952.9450885882707</v>
      </c>
      <c r="V26">
        <v>22290.938821957599</v>
      </c>
      <c r="W26">
        <v>32119.678164393601</v>
      </c>
      <c r="X26">
        <v>23579.105120929598</v>
      </c>
      <c r="Y26">
        <v>178332.41073360501</v>
      </c>
      <c r="Z26">
        <v>139536.93102559401</v>
      </c>
      <c r="AA26">
        <v>131474.22669547499</v>
      </c>
      <c r="AB26">
        <v>57431.369875712902</v>
      </c>
      <c r="AC26">
        <v>57057.310895980503</v>
      </c>
      <c r="AD26">
        <v>57744.673758620593</v>
      </c>
      <c r="AE26" t="s">
        <v>300</v>
      </c>
      <c r="AF26">
        <v>1.1568732063407501</v>
      </c>
      <c r="AG26">
        <v>2.7589215572916929E-2</v>
      </c>
      <c r="AH26">
        <v>2.7530840523778539</v>
      </c>
      <c r="AI26">
        <v>1.461048656463662</v>
      </c>
      <c r="AJ26" t="s">
        <v>59</v>
      </c>
      <c r="AK26">
        <v>1.2072051562573241</v>
      </c>
      <c r="AL26">
        <v>1.0307889505281199E-2</v>
      </c>
      <c r="AM26">
        <v>15.86209796528601</v>
      </c>
      <c r="AN26">
        <v>3.9875116934162498</v>
      </c>
      <c r="AO26" t="s">
        <v>59</v>
      </c>
      <c r="AP26">
        <v>1.3302907392250041</v>
      </c>
      <c r="AQ26">
        <v>1.070957611349683E-2</v>
      </c>
      <c r="AR26">
        <v>5.7615741704601504</v>
      </c>
      <c r="AS26">
        <v>2.5264630369525891</v>
      </c>
      <c r="AT26" t="s">
        <v>59</v>
      </c>
    </row>
    <row r="27" spans="1:46" x14ac:dyDescent="0.2">
      <c r="A27" t="s">
        <v>301</v>
      </c>
      <c r="B27" t="s">
        <v>302</v>
      </c>
      <c r="C27" t="s">
        <v>303</v>
      </c>
      <c r="D27" t="s">
        <v>95</v>
      </c>
      <c r="E27" t="s">
        <v>95</v>
      </c>
      <c r="F27">
        <v>294.09820000000002</v>
      </c>
      <c r="G27">
        <v>295.10309999999998</v>
      </c>
      <c r="H27">
        <v>2.9556</v>
      </c>
      <c r="I27" t="s">
        <v>199</v>
      </c>
      <c r="J27">
        <v>9.1034238275255994</v>
      </c>
      <c r="K27" t="s">
        <v>304</v>
      </c>
      <c r="L27">
        <v>0.74829999999999997</v>
      </c>
      <c r="M27" t="s">
        <v>54</v>
      </c>
      <c r="N27" t="s">
        <v>49</v>
      </c>
      <c r="O27">
        <v>9904236</v>
      </c>
      <c r="P27" t="s">
        <v>305</v>
      </c>
      <c r="Q27" t="s">
        <v>49</v>
      </c>
      <c r="R27" t="s">
        <v>49</v>
      </c>
      <c r="S27">
        <v>4283.6705965254796</v>
      </c>
      <c r="T27">
        <v>3740.2307976720699</v>
      </c>
      <c r="U27">
        <v>3476.97759896569</v>
      </c>
      <c r="V27">
        <v>4580.1175039243799</v>
      </c>
      <c r="W27">
        <v>4307.0390953227597</v>
      </c>
      <c r="X27">
        <v>5070.2994852607399</v>
      </c>
      <c r="Y27">
        <v>15928.3197800172</v>
      </c>
      <c r="Z27">
        <v>16356.135825097601</v>
      </c>
      <c r="AA27">
        <v>17297.004940108902</v>
      </c>
      <c r="AB27">
        <v>5834.9322440071001</v>
      </c>
      <c r="AC27">
        <v>5813.8824600820399</v>
      </c>
      <c r="AD27">
        <v>5805.0483457316896</v>
      </c>
      <c r="AE27" t="s">
        <v>69</v>
      </c>
      <c r="AF27" t="s">
        <v>49</v>
      </c>
      <c r="AG27" t="s">
        <v>49</v>
      </c>
      <c r="AH27" t="s">
        <v>49</v>
      </c>
      <c r="AI27" t="s">
        <v>49</v>
      </c>
      <c r="AJ27" t="s">
        <v>49</v>
      </c>
      <c r="AK27">
        <v>1.2076856325385861</v>
      </c>
      <c r="AL27">
        <v>6.3557906649090888E-5</v>
      </c>
      <c r="AM27">
        <v>4.3111018361898834</v>
      </c>
      <c r="AN27">
        <v>2.1080566420410798</v>
      </c>
      <c r="AO27" t="s">
        <v>59</v>
      </c>
      <c r="AP27">
        <v>1.3442472670043071</v>
      </c>
      <c r="AQ27">
        <v>9.836823580967813E-5</v>
      </c>
      <c r="AR27">
        <v>3.5523278916318271</v>
      </c>
      <c r="AS27">
        <v>1.828764753365548</v>
      </c>
      <c r="AT27" t="s">
        <v>59</v>
      </c>
    </row>
    <row r="29" spans="1:46" x14ac:dyDescent="0.2">
      <c r="A29" s="4" t="s">
        <v>179</v>
      </c>
    </row>
    <row r="30" spans="1:46" s="4" customFormat="1" x14ac:dyDescent="0.2">
      <c r="A30" s="4" t="s">
        <v>0</v>
      </c>
      <c r="B30" s="4" t="s">
        <v>1</v>
      </c>
      <c r="C30" s="4" t="s">
        <v>2</v>
      </c>
      <c r="D30" s="4" t="s">
        <v>3</v>
      </c>
      <c r="E30" s="4" t="s">
        <v>4</v>
      </c>
      <c r="F30" s="4" t="s">
        <v>5</v>
      </c>
      <c r="G30" s="4" t="s">
        <v>6</v>
      </c>
      <c r="H30" s="4" t="s">
        <v>7</v>
      </c>
      <c r="I30" s="4" t="s">
        <v>8</v>
      </c>
      <c r="J30" s="4" t="s">
        <v>9</v>
      </c>
      <c r="K30" s="4" t="s">
        <v>10</v>
      </c>
      <c r="L30" s="4" t="s">
        <v>11</v>
      </c>
      <c r="M30" s="4" t="s">
        <v>12</v>
      </c>
      <c r="N30" s="4" t="s">
        <v>13</v>
      </c>
      <c r="O30" s="4" t="s">
        <v>14</v>
      </c>
      <c r="P30" s="4" t="s">
        <v>15</v>
      </c>
      <c r="Q30" s="4" t="s">
        <v>16</v>
      </c>
      <c r="R30" s="4" t="s">
        <v>17</v>
      </c>
      <c r="S30" s="4" t="s">
        <v>18</v>
      </c>
      <c r="T30" s="4" t="s">
        <v>19</v>
      </c>
      <c r="U30" s="4" t="s">
        <v>20</v>
      </c>
      <c r="V30" s="4" t="s">
        <v>21</v>
      </c>
      <c r="W30" s="4" t="s">
        <v>22</v>
      </c>
      <c r="X30" s="4" t="s">
        <v>23</v>
      </c>
      <c r="Y30" s="4" t="s">
        <v>24</v>
      </c>
      <c r="Z30" s="4" t="s">
        <v>25</v>
      </c>
      <c r="AA30" s="4" t="s">
        <v>26</v>
      </c>
      <c r="AB30" s="4" t="s">
        <v>27</v>
      </c>
      <c r="AC30" s="4" t="s">
        <v>28</v>
      </c>
      <c r="AD30" s="4" t="s">
        <v>29</v>
      </c>
      <c r="AE30" s="4" t="s">
        <v>30</v>
      </c>
      <c r="AF30" s="4" t="s">
        <v>180</v>
      </c>
      <c r="AG30" s="4" t="s">
        <v>181</v>
      </c>
      <c r="AH30" s="4" t="s">
        <v>182</v>
      </c>
      <c r="AI30" s="4" t="s">
        <v>183</v>
      </c>
      <c r="AJ30" s="4" t="s">
        <v>184</v>
      </c>
      <c r="AK30" s="4" t="s">
        <v>185</v>
      </c>
      <c r="AL30" s="4" t="s">
        <v>186</v>
      </c>
      <c r="AM30" s="4" t="s">
        <v>187</v>
      </c>
      <c r="AN30" s="4" t="s">
        <v>188</v>
      </c>
      <c r="AO30" s="4" t="s">
        <v>189</v>
      </c>
      <c r="AP30" s="4" t="s">
        <v>190</v>
      </c>
      <c r="AQ30" s="4" t="s">
        <v>191</v>
      </c>
      <c r="AR30" s="4" t="s">
        <v>192</v>
      </c>
      <c r="AS30" s="4" t="s">
        <v>193</v>
      </c>
      <c r="AT30" s="4" t="s">
        <v>194</v>
      </c>
    </row>
    <row r="31" spans="1:46" x14ac:dyDescent="0.2">
      <c r="A31" t="s">
        <v>252</v>
      </c>
      <c r="B31" t="s">
        <v>253</v>
      </c>
      <c r="C31" t="s">
        <v>254</v>
      </c>
      <c r="D31" t="s">
        <v>87</v>
      </c>
      <c r="E31" t="s">
        <v>87</v>
      </c>
      <c r="F31">
        <v>128.0352</v>
      </c>
      <c r="G31">
        <v>129.04259999999999</v>
      </c>
      <c r="H31">
        <v>0.97729999999999995</v>
      </c>
      <c r="I31" t="s">
        <v>199</v>
      </c>
      <c r="J31">
        <v>0.22500000000036399</v>
      </c>
      <c r="K31" t="s">
        <v>103</v>
      </c>
      <c r="L31">
        <v>0.74390000000000001</v>
      </c>
      <c r="M31" t="s">
        <v>54</v>
      </c>
      <c r="N31" t="s">
        <v>255</v>
      </c>
      <c r="O31">
        <v>7405</v>
      </c>
      <c r="P31" t="s">
        <v>256</v>
      </c>
      <c r="Q31">
        <v>3251</v>
      </c>
      <c r="R31" t="s">
        <v>257</v>
      </c>
      <c r="S31">
        <v>1892286.6186097399</v>
      </c>
      <c r="T31">
        <v>1499370.5652188801</v>
      </c>
      <c r="U31">
        <v>1547013.5804816899</v>
      </c>
      <c r="V31">
        <v>442968.48846072098</v>
      </c>
      <c r="W31">
        <v>441616.27786242799</v>
      </c>
      <c r="X31">
        <v>337488.621872388</v>
      </c>
      <c r="Y31">
        <v>58421.615498102103</v>
      </c>
      <c r="Z31">
        <v>86280.688309427307</v>
      </c>
      <c r="AA31">
        <v>67487.996644882805</v>
      </c>
      <c r="AB31">
        <v>600824.607018854</v>
      </c>
      <c r="AC31">
        <v>598518.720893758</v>
      </c>
      <c r="AD31">
        <v>614461.190709271</v>
      </c>
      <c r="AE31" t="s">
        <v>258</v>
      </c>
      <c r="AF31">
        <v>1.181476036615289</v>
      </c>
      <c r="AG31">
        <v>6.4297851534147301E-3</v>
      </c>
      <c r="AH31">
        <v>0.2474498597936404</v>
      </c>
      <c r="AI31">
        <v>-2.0147918701206242</v>
      </c>
      <c r="AJ31" t="s">
        <v>60</v>
      </c>
      <c r="AK31">
        <v>1.20831469051104</v>
      </c>
      <c r="AL31">
        <v>5.9431981429236211E-3</v>
      </c>
      <c r="AM31">
        <v>4.2965062985332397E-2</v>
      </c>
      <c r="AN31">
        <v>-4.5406921798442337</v>
      </c>
      <c r="AO31" t="s">
        <v>60</v>
      </c>
      <c r="AP31">
        <v>1.3282623978468211</v>
      </c>
      <c r="AQ31">
        <v>7.9117695363020556E-3</v>
      </c>
      <c r="AR31">
        <v>0.17363138949103829</v>
      </c>
      <c r="AS31">
        <v>-2.5259003097236099</v>
      </c>
      <c r="AT31" t="s">
        <v>60</v>
      </c>
    </row>
    <row r="32" spans="1:46" x14ac:dyDescent="0.2">
      <c r="A32" t="s">
        <v>271</v>
      </c>
      <c r="B32" t="s">
        <v>272</v>
      </c>
      <c r="C32" t="s">
        <v>273</v>
      </c>
      <c r="D32" t="s">
        <v>64</v>
      </c>
      <c r="E32" t="s">
        <v>64</v>
      </c>
      <c r="F32">
        <v>126.0193</v>
      </c>
      <c r="G32">
        <v>145.03749999999999</v>
      </c>
      <c r="H32">
        <v>0.81169999999999998</v>
      </c>
      <c r="I32" t="s">
        <v>274</v>
      </c>
      <c r="J32">
        <v>0.77499999999730584</v>
      </c>
      <c r="K32" t="s">
        <v>103</v>
      </c>
      <c r="L32">
        <v>0.96989999999999998</v>
      </c>
      <c r="M32" t="s">
        <v>54</v>
      </c>
      <c r="N32" t="s">
        <v>275</v>
      </c>
      <c r="O32">
        <v>48</v>
      </c>
      <c r="P32" t="s">
        <v>276</v>
      </c>
      <c r="Q32" t="s">
        <v>49</v>
      </c>
      <c r="R32" t="s">
        <v>277</v>
      </c>
      <c r="S32">
        <v>23612.1998089634</v>
      </c>
      <c r="T32">
        <v>17493.3096347721</v>
      </c>
      <c r="U32">
        <v>19247.4734038188</v>
      </c>
      <c r="V32">
        <v>52983.924732682797</v>
      </c>
      <c r="W32">
        <v>67874.704641898701</v>
      </c>
      <c r="X32">
        <v>52514.886486748197</v>
      </c>
      <c r="Y32">
        <v>470312.46027245402</v>
      </c>
      <c r="Z32">
        <v>379590.96253967902</v>
      </c>
      <c r="AA32">
        <v>387068.18755022099</v>
      </c>
      <c r="AB32">
        <v>141979.354472976</v>
      </c>
      <c r="AC32">
        <v>141724.870900838</v>
      </c>
      <c r="AD32">
        <v>141721.32154039701</v>
      </c>
      <c r="AE32" t="s">
        <v>278</v>
      </c>
      <c r="AF32">
        <v>1.167232544258457</v>
      </c>
      <c r="AG32">
        <v>1.033106180009024E-2</v>
      </c>
      <c r="AH32">
        <v>2.8726586107476102</v>
      </c>
      <c r="AI32">
        <v>1.5223865519215809</v>
      </c>
      <c r="AJ32" t="s">
        <v>59</v>
      </c>
      <c r="AK32">
        <v>1.2086324047746759</v>
      </c>
      <c r="AL32">
        <v>5.3068375160505894E-3</v>
      </c>
      <c r="AM32">
        <v>20.495616819583251</v>
      </c>
      <c r="AN32">
        <v>4.3572435037018771</v>
      </c>
      <c r="AO32" t="s">
        <v>59</v>
      </c>
      <c r="AP32">
        <v>1.3406959683394719</v>
      </c>
      <c r="AQ32">
        <v>5.5052227714093996E-3</v>
      </c>
      <c r="AR32">
        <v>7.1347206879724796</v>
      </c>
      <c r="AS32">
        <v>2.8348569517802971</v>
      </c>
      <c r="AT32" t="s">
        <v>59</v>
      </c>
    </row>
    <row r="33" spans="1:46" x14ac:dyDescent="0.2">
      <c r="A33" t="s">
        <v>285</v>
      </c>
      <c r="B33" t="s">
        <v>286</v>
      </c>
      <c r="C33" t="s">
        <v>287</v>
      </c>
      <c r="D33" t="s">
        <v>64</v>
      </c>
      <c r="E33" t="s">
        <v>64</v>
      </c>
      <c r="F33">
        <v>144.02979999999999</v>
      </c>
      <c r="G33">
        <v>104.011</v>
      </c>
      <c r="H33">
        <v>0.80789999999999995</v>
      </c>
      <c r="I33" t="s">
        <v>220</v>
      </c>
      <c r="J33">
        <v>1.95579833999204</v>
      </c>
      <c r="K33" t="s">
        <v>53</v>
      </c>
      <c r="L33">
        <v>0.6885</v>
      </c>
      <c r="M33" t="s">
        <v>54</v>
      </c>
      <c r="N33" t="s">
        <v>288</v>
      </c>
      <c r="O33">
        <v>867</v>
      </c>
      <c r="P33" t="s">
        <v>289</v>
      </c>
      <c r="Q33" t="s">
        <v>49</v>
      </c>
      <c r="R33" t="s">
        <v>290</v>
      </c>
      <c r="S33">
        <v>38646.332382239998</v>
      </c>
      <c r="T33">
        <v>26662.791082875799</v>
      </c>
      <c r="U33">
        <v>29877.883586280699</v>
      </c>
      <c r="V33">
        <v>96182.255823262603</v>
      </c>
      <c r="W33">
        <v>121218.297244309</v>
      </c>
      <c r="X33">
        <v>99270.926563249202</v>
      </c>
      <c r="Y33">
        <v>726342.39435645496</v>
      </c>
      <c r="Z33">
        <v>644876.75083287293</v>
      </c>
      <c r="AA33">
        <v>595573.35009380896</v>
      </c>
      <c r="AB33">
        <v>251415.68234114899</v>
      </c>
      <c r="AC33">
        <v>250860.570224725</v>
      </c>
      <c r="AD33">
        <v>250548.59057147399</v>
      </c>
      <c r="AE33" t="s">
        <v>291</v>
      </c>
      <c r="AF33">
        <v>1.170523669260652</v>
      </c>
      <c r="AG33">
        <v>4.4278177140178888E-3</v>
      </c>
      <c r="AH33">
        <v>3.326835136856789</v>
      </c>
      <c r="AI33">
        <v>1.7341503744466991</v>
      </c>
      <c r="AJ33" t="s">
        <v>59</v>
      </c>
      <c r="AK33">
        <v>1.207751139651805</v>
      </c>
      <c r="AL33">
        <v>3.4747684380297232E-3</v>
      </c>
      <c r="AM33">
        <v>20.662405050945249</v>
      </c>
      <c r="AN33">
        <v>4.3689362848661659</v>
      </c>
      <c r="AO33" t="s">
        <v>59</v>
      </c>
      <c r="AP33">
        <v>1.3424278689677711</v>
      </c>
      <c r="AQ33">
        <v>3.5497679807227388E-3</v>
      </c>
      <c r="AR33">
        <v>6.2108292719509999</v>
      </c>
      <c r="AS33">
        <v>2.6347859104194669</v>
      </c>
      <c r="AT33" t="s">
        <v>59</v>
      </c>
    </row>
    <row r="34" spans="1:46" x14ac:dyDescent="0.2">
      <c r="A34" t="s">
        <v>292</v>
      </c>
      <c r="B34" t="s">
        <v>293</v>
      </c>
      <c r="C34" t="s">
        <v>294</v>
      </c>
      <c r="D34" t="s">
        <v>250</v>
      </c>
      <c r="E34" t="s">
        <v>295</v>
      </c>
      <c r="F34">
        <v>82.029200000000003</v>
      </c>
      <c r="G34">
        <v>61.052799999999998</v>
      </c>
      <c r="H34">
        <v>0.81189999999999996</v>
      </c>
      <c r="I34" t="s">
        <v>296</v>
      </c>
      <c r="J34">
        <v>4.35000000003072</v>
      </c>
      <c r="K34" t="s">
        <v>103</v>
      </c>
      <c r="L34">
        <v>0.55110000000000003</v>
      </c>
      <c r="M34" t="s">
        <v>54</v>
      </c>
      <c r="N34" t="s">
        <v>297</v>
      </c>
      <c r="O34">
        <v>700</v>
      </c>
      <c r="P34" t="s">
        <v>298</v>
      </c>
      <c r="Q34">
        <v>3207</v>
      </c>
      <c r="R34" t="s">
        <v>299</v>
      </c>
      <c r="S34">
        <v>10886.0732925637</v>
      </c>
      <c r="T34">
        <v>8489.1113175837509</v>
      </c>
      <c r="U34">
        <v>8952.9450885882707</v>
      </c>
      <c r="V34">
        <v>22290.938821957599</v>
      </c>
      <c r="W34">
        <v>32119.678164393601</v>
      </c>
      <c r="X34">
        <v>23579.105120929598</v>
      </c>
      <c r="Y34">
        <v>178332.41073360501</v>
      </c>
      <c r="Z34">
        <v>139536.93102559401</v>
      </c>
      <c r="AA34">
        <v>131474.22669547499</v>
      </c>
      <c r="AB34">
        <v>57431.369875712902</v>
      </c>
      <c r="AC34">
        <v>57057.310895980503</v>
      </c>
      <c r="AD34">
        <v>57744.673758620593</v>
      </c>
      <c r="AE34" t="s">
        <v>300</v>
      </c>
      <c r="AF34">
        <v>1.1568732063407501</v>
      </c>
      <c r="AG34">
        <v>2.7589215572916929E-2</v>
      </c>
      <c r="AH34">
        <v>2.7530840523778539</v>
      </c>
      <c r="AI34">
        <v>1.461048656463662</v>
      </c>
      <c r="AJ34" t="s">
        <v>59</v>
      </c>
      <c r="AK34">
        <v>1.2072051562573241</v>
      </c>
      <c r="AL34">
        <v>1.0307889505281199E-2</v>
      </c>
      <c r="AM34">
        <v>15.86209796528601</v>
      </c>
      <c r="AN34">
        <v>3.9875116934162498</v>
      </c>
      <c r="AO34" t="s">
        <v>59</v>
      </c>
      <c r="AP34">
        <v>1.3302907392250041</v>
      </c>
      <c r="AQ34">
        <v>1.070957611349683E-2</v>
      </c>
      <c r="AR34">
        <v>5.7615741704601504</v>
      </c>
      <c r="AS34">
        <v>2.5264630369525891</v>
      </c>
      <c r="AT34" t="s">
        <v>59</v>
      </c>
    </row>
    <row r="35" spans="1:46" x14ac:dyDescent="0.2">
      <c r="A35" t="s">
        <v>225</v>
      </c>
      <c r="B35" t="s">
        <v>226</v>
      </c>
      <c r="C35" t="s">
        <v>227</v>
      </c>
      <c r="D35" t="s">
        <v>64</v>
      </c>
      <c r="E35" t="s">
        <v>64</v>
      </c>
      <c r="F35">
        <v>202.03540000000001</v>
      </c>
      <c r="G35">
        <v>162.0164</v>
      </c>
      <c r="H35">
        <v>0.82669999999999999</v>
      </c>
      <c r="I35" t="s">
        <v>220</v>
      </c>
      <c r="J35">
        <v>0.60000000004833998</v>
      </c>
      <c r="K35" t="s">
        <v>103</v>
      </c>
      <c r="L35">
        <v>0.95569999999999999</v>
      </c>
      <c r="M35" t="s">
        <v>54</v>
      </c>
      <c r="N35" t="s">
        <v>228</v>
      </c>
      <c r="O35">
        <v>599</v>
      </c>
      <c r="P35" t="s">
        <v>229</v>
      </c>
      <c r="Q35" t="s">
        <v>49</v>
      </c>
      <c r="R35" t="s">
        <v>230</v>
      </c>
      <c r="S35">
        <v>9274.5999903297998</v>
      </c>
      <c r="T35">
        <v>7026.5498997081104</v>
      </c>
      <c r="U35">
        <v>8800.9389776816588</v>
      </c>
      <c r="V35">
        <v>95528.806285841798</v>
      </c>
      <c r="W35">
        <v>102229.570979022</v>
      </c>
      <c r="X35">
        <v>89864.381933009106</v>
      </c>
      <c r="Y35">
        <v>180785.35659239101</v>
      </c>
      <c r="Z35">
        <v>159114.30930110201</v>
      </c>
      <c r="AA35">
        <v>159641.221498609</v>
      </c>
      <c r="AB35">
        <v>88484.782010273688</v>
      </c>
      <c r="AC35">
        <v>88476.995357610605</v>
      </c>
      <c r="AD35">
        <v>88053.272459936503</v>
      </c>
      <c r="AE35" t="s">
        <v>231</v>
      </c>
      <c r="AF35">
        <v>1.193681764028256</v>
      </c>
      <c r="AG35">
        <v>1.1947055446125971E-3</v>
      </c>
      <c r="AH35">
        <v>11.45812050596896</v>
      </c>
      <c r="AI35">
        <v>3.5182985107889282</v>
      </c>
      <c r="AJ35" t="s">
        <v>59</v>
      </c>
      <c r="AK35">
        <v>1.209512834967065</v>
      </c>
      <c r="AL35">
        <v>1.873692630932379E-3</v>
      </c>
      <c r="AM35">
        <v>19.900371240996389</v>
      </c>
      <c r="AN35">
        <v>4.3147234393522034</v>
      </c>
      <c r="AO35" t="s">
        <v>59</v>
      </c>
      <c r="AP35" t="s">
        <v>49</v>
      </c>
      <c r="AQ35" t="s">
        <v>49</v>
      </c>
      <c r="AR35" t="s">
        <v>49</v>
      </c>
      <c r="AS35" t="s">
        <v>49</v>
      </c>
      <c r="AT35" t="s">
        <v>49</v>
      </c>
    </row>
    <row r="36" spans="1:46" x14ac:dyDescent="0.2">
      <c r="A36" t="s">
        <v>239</v>
      </c>
      <c r="B36" t="s">
        <v>240</v>
      </c>
      <c r="C36" t="s">
        <v>241</v>
      </c>
      <c r="D36" t="s">
        <v>175</v>
      </c>
      <c r="E36" t="s">
        <v>242</v>
      </c>
      <c r="F36">
        <v>595.28769999999997</v>
      </c>
      <c r="G36">
        <v>596.2962</v>
      </c>
      <c r="H36">
        <v>9.6610999999999994</v>
      </c>
      <c r="I36" t="s">
        <v>199</v>
      </c>
      <c r="J36">
        <v>1.95386953784356</v>
      </c>
      <c r="K36" t="s">
        <v>53</v>
      </c>
      <c r="L36">
        <v>0.87729999999999997</v>
      </c>
      <c r="M36" t="s">
        <v>54</v>
      </c>
      <c r="N36" t="s">
        <v>49</v>
      </c>
      <c r="O36" t="s">
        <v>49</v>
      </c>
      <c r="P36" t="s">
        <v>49</v>
      </c>
      <c r="Q36" t="s">
        <v>49</v>
      </c>
      <c r="R36" t="s">
        <v>49</v>
      </c>
      <c r="S36">
        <v>15958.8012353537</v>
      </c>
      <c r="T36">
        <v>14195.327499282899</v>
      </c>
      <c r="U36">
        <v>19263.899574311399</v>
      </c>
      <c r="V36">
        <v>316602.47439326998</v>
      </c>
      <c r="W36">
        <v>290982.61610289098</v>
      </c>
      <c r="X36">
        <v>303345.314174406</v>
      </c>
      <c r="Y36">
        <v>392412.47462459101</v>
      </c>
      <c r="Z36">
        <v>285744.32343488198</v>
      </c>
      <c r="AA36">
        <v>293067.54648071202</v>
      </c>
      <c r="AB36">
        <v>230794.29618514501</v>
      </c>
      <c r="AC36">
        <v>231202.030891184</v>
      </c>
      <c r="AD36">
        <v>230725.049352478</v>
      </c>
      <c r="AE36" t="s">
        <v>69</v>
      </c>
      <c r="AF36">
        <v>1.194578689989662</v>
      </c>
      <c r="AG36">
        <v>4.2798350748229289E-4</v>
      </c>
      <c r="AH36">
        <v>18.433159635096711</v>
      </c>
      <c r="AI36">
        <v>4.2042314799734619</v>
      </c>
      <c r="AJ36" t="s">
        <v>59</v>
      </c>
      <c r="AK36">
        <v>1.2069185297075271</v>
      </c>
      <c r="AL36">
        <v>1.218371842947771E-2</v>
      </c>
      <c r="AM36">
        <v>19.653239470995398</v>
      </c>
      <c r="AN36">
        <v>4.2966952284167181</v>
      </c>
      <c r="AO36" t="s">
        <v>59</v>
      </c>
      <c r="AP36" t="s">
        <v>49</v>
      </c>
      <c r="AQ36" t="s">
        <v>49</v>
      </c>
      <c r="AR36" t="s">
        <v>49</v>
      </c>
      <c r="AS36" t="s">
        <v>49</v>
      </c>
      <c r="AT36" t="s">
        <v>49</v>
      </c>
    </row>
    <row r="37" spans="1:46" x14ac:dyDescent="0.2">
      <c r="A37" t="s">
        <v>243</v>
      </c>
      <c r="B37" t="s">
        <v>244</v>
      </c>
      <c r="C37" t="s">
        <v>245</v>
      </c>
      <c r="D37" t="s">
        <v>175</v>
      </c>
      <c r="E37" t="s">
        <v>246</v>
      </c>
      <c r="F37">
        <v>476.27800000000002</v>
      </c>
      <c r="G37">
        <v>477.28550000000001</v>
      </c>
      <c r="H37">
        <v>8.1326999999999998</v>
      </c>
      <c r="I37" t="s">
        <v>199</v>
      </c>
      <c r="J37">
        <v>1.064238994453</v>
      </c>
      <c r="K37" t="s">
        <v>53</v>
      </c>
      <c r="L37">
        <v>0.93489999999999995</v>
      </c>
      <c r="M37" t="s">
        <v>54</v>
      </c>
      <c r="N37" t="s">
        <v>49</v>
      </c>
      <c r="O37">
        <v>53480926</v>
      </c>
      <c r="P37" t="s">
        <v>49</v>
      </c>
      <c r="Q37" t="s">
        <v>49</v>
      </c>
      <c r="R37" t="s">
        <v>49</v>
      </c>
      <c r="S37">
        <v>43958.698354112297</v>
      </c>
      <c r="T37">
        <v>27408.028543124699</v>
      </c>
      <c r="U37">
        <v>32424.132098063601</v>
      </c>
      <c r="V37">
        <v>382020.57466711302</v>
      </c>
      <c r="W37">
        <v>550063.99357812607</v>
      </c>
      <c r="X37">
        <v>738086.08690665208</v>
      </c>
      <c r="Y37">
        <v>896485.74495860795</v>
      </c>
      <c r="Z37">
        <v>582094.96005700703</v>
      </c>
      <c r="AA37">
        <v>472807.74117329897</v>
      </c>
      <c r="AB37">
        <v>373010.706442428</v>
      </c>
      <c r="AC37">
        <v>372456.79685795301</v>
      </c>
      <c r="AD37">
        <v>371742.78449016402</v>
      </c>
      <c r="AE37" t="s">
        <v>69</v>
      </c>
      <c r="AF37">
        <v>1.1812269221922049</v>
      </c>
      <c r="AG37">
        <v>3.6411636018254687E-2</v>
      </c>
      <c r="AH37">
        <v>16.091693154090891</v>
      </c>
      <c r="AI37">
        <v>4.0082442280647079</v>
      </c>
      <c r="AJ37" t="s">
        <v>59</v>
      </c>
      <c r="AK37">
        <v>1.195769584747729</v>
      </c>
      <c r="AL37">
        <v>3.980705001131217E-2</v>
      </c>
      <c r="AM37">
        <v>18.801159033448879</v>
      </c>
      <c r="AN37">
        <v>4.232749697230008</v>
      </c>
      <c r="AO37" t="s">
        <v>59</v>
      </c>
      <c r="AP37" t="s">
        <v>49</v>
      </c>
      <c r="AQ37" t="s">
        <v>49</v>
      </c>
      <c r="AR37" t="s">
        <v>49</v>
      </c>
      <c r="AS37" t="s">
        <v>49</v>
      </c>
      <c r="AT37" t="s">
        <v>49</v>
      </c>
    </row>
    <row r="38" spans="1:46" x14ac:dyDescent="0.2">
      <c r="A38" t="s">
        <v>247</v>
      </c>
      <c r="B38" t="s">
        <v>248</v>
      </c>
      <c r="C38" t="s">
        <v>249</v>
      </c>
      <c r="D38" t="s">
        <v>250</v>
      </c>
      <c r="E38" t="s">
        <v>251</v>
      </c>
      <c r="F38">
        <v>341.10849999999999</v>
      </c>
      <c r="G38">
        <v>342.11619999999999</v>
      </c>
      <c r="H38">
        <v>0.78710000000000002</v>
      </c>
      <c r="I38" t="s">
        <v>199</v>
      </c>
      <c r="J38">
        <v>1.0250000001121899</v>
      </c>
      <c r="K38" t="s">
        <v>103</v>
      </c>
      <c r="L38">
        <v>0.98939999999999995</v>
      </c>
      <c r="M38" t="s">
        <v>54</v>
      </c>
      <c r="N38" t="s">
        <v>49</v>
      </c>
      <c r="O38">
        <v>11458</v>
      </c>
      <c r="P38" t="s">
        <v>49</v>
      </c>
      <c r="Q38" t="s">
        <v>49</v>
      </c>
      <c r="R38" t="s">
        <v>49</v>
      </c>
      <c r="S38">
        <v>9725.4157323174495</v>
      </c>
      <c r="T38">
        <v>9348.2252573009991</v>
      </c>
      <c r="U38">
        <v>9509.2646043535096</v>
      </c>
      <c r="V38">
        <v>533.86614776285603</v>
      </c>
      <c r="W38">
        <v>539.43543729773603</v>
      </c>
      <c r="X38">
        <v>436.09402698883201</v>
      </c>
      <c r="Y38">
        <v>578.71014636446296</v>
      </c>
      <c r="Z38">
        <v>447.488948497894</v>
      </c>
      <c r="AA38">
        <v>519.86515253782102</v>
      </c>
      <c r="AB38">
        <v>3142.9331858696801</v>
      </c>
      <c r="AC38">
        <v>3144.3457842318599</v>
      </c>
      <c r="AD38">
        <v>3109.2609019585898</v>
      </c>
      <c r="AE38" t="s">
        <v>69</v>
      </c>
      <c r="AF38">
        <v>1.1958171462400971</v>
      </c>
      <c r="AG38">
        <v>4.0832045763074731E-5</v>
      </c>
      <c r="AH38">
        <v>5.2807633817597281E-2</v>
      </c>
      <c r="AI38">
        <v>-4.2431096905940517</v>
      </c>
      <c r="AJ38" t="s">
        <v>60</v>
      </c>
      <c r="AK38">
        <v>1.210871843330237</v>
      </c>
      <c r="AL38">
        <v>2.9291158050161559E-5</v>
      </c>
      <c r="AM38">
        <v>5.4090520724605337E-2</v>
      </c>
      <c r="AN38">
        <v>-4.2084804035203316</v>
      </c>
      <c r="AO38" t="s">
        <v>60</v>
      </c>
      <c r="AP38" t="s">
        <v>49</v>
      </c>
      <c r="AQ38" t="s">
        <v>49</v>
      </c>
      <c r="AR38" t="s">
        <v>49</v>
      </c>
      <c r="AS38" t="s">
        <v>49</v>
      </c>
      <c r="AT38" t="s">
        <v>49</v>
      </c>
    </row>
    <row r="39" spans="1:46" x14ac:dyDescent="0.2">
      <c r="A39" t="s">
        <v>306</v>
      </c>
      <c r="B39" t="s">
        <v>307</v>
      </c>
      <c r="C39" t="s">
        <v>308</v>
      </c>
      <c r="D39" t="s">
        <v>309</v>
      </c>
      <c r="E39" t="s">
        <v>310</v>
      </c>
      <c r="F39">
        <v>389.24560000000002</v>
      </c>
      <c r="G39">
        <v>354.27699999999999</v>
      </c>
      <c r="H39">
        <v>10.347</v>
      </c>
      <c r="I39" t="s">
        <v>311</v>
      </c>
      <c r="J39">
        <v>2.0250000000032702</v>
      </c>
      <c r="K39" t="s">
        <v>103</v>
      </c>
      <c r="L39">
        <v>0.86070000000000002</v>
      </c>
      <c r="M39" t="s">
        <v>54</v>
      </c>
      <c r="N39" t="s">
        <v>312</v>
      </c>
      <c r="O39">
        <v>5365676</v>
      </c>
      <c r="P39" t="s">
        <v>313</v>
      </c>
      <c r="Q39">
        <v>63032</v>
      </c>
      <c r="R39" t="s">
        <v>49</v>
      </c>
      <c r="S39">
        <v>2470.8310627385799</v>
      </c>
      <c r="T39">
        <v>4427.4934757812798</v>
      </c>
      <c r="U39">
        <v>3071.8672588468389</v>
      </c>
      <c r="V39">
        <v>21542.789532831201</v>
      </c>
      <c r="W39">
        <v>29467.463109353499</v>
      </c>
      <c r="X39">
        <v>27968.478838691099</v>
      </c>
      <c r="Y39">
        <v>75276.222647736198</v>
      </c>
      <c r="Z39">
        <v>61036.258953295313</v>
      </c>
      <c r="AA39">
        <v>57355.659006982693</v>
      </c>
      <c r="AB39">
        <v>34147.954351412998</v>
      </c>
      <c r="AC39">
        <v>34272.224088126801</v>
      </c>
      <c r="AD39">
        <v>34233.271766027799</v>
      </c>
      <c r="AE39" t="s">
        <v>69</v>
      </c>
      <c r="AF39">
        <v>1.17740937673414</v>
      </c>
      <c r="AG39">
        <v>8.1638888536165032E-3</v>
      </c>
      <c r="AH39">
        <v>7.921485673097628</v>
      </c>
      <c r="AI39">
        <v>2.985771032855788</v>
      </c>
      <c r="AJ39" t="s">
        <v>59</v>
      </c>
      <c r="AK39">
        <v>1.2032899058345119</v>
      </c>
      <c r="AL39">
        <v>7.3519435660267017E-3</v>
      </c>
      <c r="AM39">
        <v>19.42471564681086</v>
      </c>
      <c r="AN39">
        <v>4.279821574450156</v>
      </c>
      <c r="AO39" t="s">
        <v>59</v>
      </c>
      <c r="AP39">
        <v>1.2967619367434451</v>
      </c>
      <c r="AQ39">
        <v>9.9085607920676149E-3</v>
      </c>
      <c r="AR39">
        <v>2.4521556243899632</v>
      </c>
      <c r="AS39">
        <v>1.2940505415943679</v>
      </c>
      <c r="AT39" t="s">
        <v>59</v>
      </c>
    </row>
  </sheetData>
  <phoneticPr fontId="1" type="noConversion"/>
  <conditionalFormatting sqref="A4:A15">
    <cfRule type="duplicateValues" dxfId="2" priority="3"/>
  </conditionalFormatting>
  <conditionalFormatting sqref="A17:A28">
    <cfRule type="duplicateValues" dxfId="1" priority="2"/>
  </conditionalFormatting>
  <conditionalFormatting sqref="A30:A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ion mode-top10 DAMs</vt:lpstr>
      <vt:lpstr>negative ion mode-top10 D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9-06T02:20:18Z</dcterms:modified>
</cp:coreProperties>
</file>